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stinharvey/Desktop/resubmission paper/"/>
    </mc:Choice>
  </mc:AlternateContent>
  <xr:revisionPtr revIDLastSave="0" documentId="13_ncr:1_{0FDEEE5B-43EF-DA44-BE59-80468D6E8404}" xr6:coauthVersionLast="36" xr6:coauthVersionMax="47" xr10:uidLastSave="{00000000-0000-0000-0000-000000000000}"/>
  <bookViews>
    <workbookView xWindow="0" yWindow="460" windowWidth="28800" windowHeight="16240" activeTab="1" xr2:uid="{7BB0C27A-04D4-F649-90BA-B4571C476AE1}"/>
  </bookViews>
  <sheets>
    <sheet name="MT Intens. Quantification" sheetId="2" r:id="rId1"/>
    <sheet name="MT Intensity Statistics" sheetId="9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8" i="9" l="1"/>
  <c r="R47" i="9"/>
  <c r="R46" i="9"/>
  <c r="R45" i="9"/>
  <c r="R38" i="9"/>
  <c r="R37" i="9"/>
  <c r="R36" i="9"/>
  <c r="R35" i="9"/>
  <c r="R28" i="9"/>
  <c r="R27" i="9"/>
  <c r="R26" i="9"/>
  <c r="R25" i="9"/>
  <c r="R18" i="9"/>
  <c r="R17" i="9"/>
  <c r="R16" i="9"/>
  <c r="R15" i="9"/>
  <c r="O6" i="9"/>
  <c r="O7" i="9"/>
  <c r="O8" i="9"/>
  <c r="O15" i="9"/>
  <c r="O16" i="9"/>
  <c r="O17" i="9"/>
  <c r="O18" i="9"/>
  <c r="O25" i="9"/>
  <c r="O26" i="9"/>
  <c r="O27" i="9"/>
  <c r="O28" i="9"/>
  <c r="O35" i="9"/>
  <c r="O36" i="9"/>
  <c r="O37" i="9"/>
  <c r="P37" i="9" s="1"/>
  <c r="O38" i="9"/>
  <c r="P38" i="9" s="1"/>
  <c r="O45" i="9"/>
  <c r="P45" i="9" s="1"/>
  <c r="O46" i="9"/>
  <c r="O47" i="9"/>
  <c r="P47" i="9" s="1"/>
  <c r="O48" i="9"/>
  <c r="P48" i="9" s="1"/>
  <c r="N6" i="9"/>
  <c r="N7" i="9"/>
  <c r="N8" i="9"/>
  <c r="N15" i="9"/>
  <c r="N16" i="9"/>
  <c r="N17" i="9"/>
  <c r="N18" i="9"/>
  <c r="N25" i="9"/>
  <c r="N26" i="9"/>
  <c r="N27" i="9"/>
  <c r="N28" i="9"/>
  <c r="N35" i="9"/>
  <c r="N36" i="9"/>
  <c r="N37" i="9"/>
  <c r="N38" i="9"/>
  <c r="N45" i="9"/>
  <c r="N46" i="9"/>
  <c r="N47" i="9"/>
  <c r="N48" i="9"/>
  <c r="O5" i="9"/>
  <c r="R6" i="9"/>
  <c r="R7" i="9"/>
  <c r="R8" i="9"/>
  <c r="R5" i="9"/>
  <c r="N5" i="9"/>
  <c r="AP166" i="2"/>
  <c r="AP165" i="2"/>
  <c r="AP164" i="2"/>
  <c r="AQ165" i="2" s="1"/>
  <c r="AP163" i="2"/>
  <c r="AP162" i="2"/>
  <c r="AP161" i="2"/>
  <c r="AP160" i="2"/>
  <c r="AP159" i="2"/>
  <c r="AP158" i="2"/>
  <c r="AQ159" i="2" s="1"/>
  <c r="AP157" i="2"/>
  <c r="AP156" i="2"/>
  <c r="AP155" i="2"/>
  <c r="AP154" i="2"/>
  <c r="AP153" i="2"/>
  <c r="AP152" i="2"/>
  <c r="AQ153" i="2" s="1"/>
  <c r="AP148" i="2"/>
  <c r="AP147" i="2"/>
  <c r="AP146" i="2"/>
  <c r="AP145" i="2"/>
  <c r="AP144" i="2"/>
  <c r="AP143" i="2"/>
  <c r="AP142" i="2"/>
  <c r="AP141" i="2"/>
  <c r="AP140" i="2"/>
  <c r="AP139" i="2"/>
  <c r="AP138" i="2"/>
  <c r="AP137" i="2"/>
  <c r="AP136" i="2"/>
  <c r="AP135" i="2"/>
  <c r="AP134" i="2"/>
  <c r="AQ135" i="2" s="1"/>
  <c r="AP130" i="2"/>
  <c r="AP129" i="2"/>
  <c r="AP128" i="2"/>
  <c r="AP127" i="2"/>
  <c r="AP126" i="2"/>
  <c r="AP125" i="2"/>
  <c r="AP124" i="2"/>
  <c r="AP123" i="2"/>
  <c r="AP122" i="2"/>
  <c r="AP121" i="2"/>
  <c r="AP120" i="2"/>
  <c r="AP119" i="2"/>
  <c r="AP118" i="2"/>
  <c r="AP117" i="2"/>
  <c r="AP116" i="2"/>
  <c r="AP112" i="2"/>
  <c r="AP111" i="2"/>
  <c r="AP110" i="2"/>
  <c r="AQ111" i="2" s="1"/>
  <c r="AP109" i="2"/>
  <c r="AP108" i="2"/>
  <c r="AP107" i="2"/>
  <c r="AP106" i="2"/>
  <c r="AP105" i="2"/>
  <c r="AP104" i="2"/>
  <c r="AP103" i="2"/>
  <c r="AP102" i="2"/>
  <c r="AP101" i="2"/>
  <c r="AQ102" i="2" s="1"/>
  <c r="AP100" i="2"/>
  <c r="AP99" i="2"/>
  <c r="AP98" i="2"/>
  <c r="AP94" i="2"/>
  <c r="AP93" i="2"/>
  <c r="AP92" i="2"/>
  <c r="AQ93" i="2" s="1"/>
  <c r="AP91" i="2"/>
  <c r="AP90" i="2"/>
  <c r="AP89" i="2"/>
  <c r="AP88" i="2"/>
  <c r="AP87" i="2"/>
  <c r="AP86" i="2"/>
  <c r="AP85" i="2"/>
  <c r="AP84" i="2"/>
  <c r="AP83" i="2"/>
  <c r="AP82" i="2"/>
  <c r="AP81" i="2"/>
  <c r="AP80" i="2"/>
  <c r="AP76" i="2"/>
  <c r="AP75" i="2"/>
  <c r="AP74" i="2"/>
  <c r="AQ75" i="2" s="1"/>
  <c r="AP73" i="2"/>
  <c r="AP72" i="2"/>
  <c r="AP71" i="2"/>
  <c r="AP70" i="2"/>
  <c r="AP69" i="2"/>
  <c r="AP68" i="2"/>
  <c r="AP67" i="2"/>
  <c r="AP66" i="2"/>
  <c r="AP65" i="2"/>
  <c r="AP64" i="2"/>
  <c r="AP63" i="2"/>
  <c r="AP62" i="2"/>
  <c r="AP58" i="2"/>
  <c r="AP57" i="2"/>
  <c r="AP56" i="2"/>
  <c r="AP55" i="2"/>
  <c r="AP54" i="2"/>
  <c r="AP53" i="2"/>
  <c r="AQ54" i="2" s="1"/>
  <c r="AP52" i="2"/>
  <c r="AP51" i="2"/>
  <c r="AP50" i="2"/>
  <c r="AQ51" i="2" s="1"/>
  <c r="AP49" i="2"/>
  <c r="AP48" i="2"/>
  <c r="AP47" i="2"/>
  <c r="AP46" i="2"/>
  <c r="AP45" i="2"/>
  <c r="AP44" i="2"/>
  <c r="AP40" i="2"/>
  <c r="AP39" i="2"/>
  <c r="AP38" i="2"/>
  <c r="AP37" i="2"/>
  <c r="AP36" i="2"/>
  <c r="AP35" i="2"/>
  <c r="AQ36" i="2" s="1"/>
  <c r="AP34" i="2"/>
  <c r="AP33" i="2"/>
  <c r="AP32" i="2"/>
  <c r="AP31" i="2"/>
  <c r="AP30" i="2"/>
  <c r="AP29" i="2"/>
  <c r="AP28" i="2"/>
  <c r="AP27" i="2"/>
  <c r="AP26" i="2"/>
  <c r="AP22" i="2"/>
  <c r="AP21" i="2"/>
  <c r="AP20" i="2"/>
  <c r="AP19" i="2"/>
  <c r="AP18" i="2"/>
  <c r="AP17" i="2"/>
  <c r="AQ18" i="2" s="1"/>
  <c r="AP16" i="2"/>
  <c r="AP15" i="2"/>
  <c r="AP14" i="2"/>
  <c r="AP13" i="2"/>
  <c r="AP12" i="2"/>
  <c r="AP11" i="2"/>
  <c r="AP10" i="2"/>
  <c r="AP9" i="2"/>
  <c r="AP8" i="2"/>
  <c r="AE183" i="2"/>
  <c r="AE182" i="2"/>
  <c r="AE181" i="2"/>
  <c r="AE180" i="2"/>
  <c r="AE179" i="2"/>
  <c r="AE178" i="2"/>
  <c r="AE177" i="2"/>
  <c r="AE176" i="2"/>
  <c r="AE175" i="2"/>
  <c r="AF176" i="2" s="1"/>
  <c r="AE174" i="2"/>
  <c r="AE173" i="2"/>
  <c r="AE172" i="2"/>
  <c r="AE171" i="2"/>
  <c r="AE170" i="2"/>
  <c r="AE169" i="2"/>
  <c r="AE165" i="2"/>
  <c r="AE164" i="2"/>
  <c r="AE163" i="2"/>
  <c r="AE162" i="2"/>
  <c r="AE161" i="2"/>
  <c r="AE160" i="2"/>
  <c r="AE159" i="2"/>
  <c r="AE158" i="2"/>
  <c r="AE157" i="2"/>
  <c r="AE156" i="2"/>
  <c r="AE155" i="2"/>
  <c r="AE154" i="2"/>
  <c r="AE153" i="2"/>
  <c r="AE152" i="2"/>
  <c r="AE151" i="2"/>
  <c r="AE147" i="2"/>
  <c r="AE146" i="2"/>
  <c r="AE145" i="2"/>
  <c r="AE144" i="2"/>
  <c r="AE143" i="2"/>
  <c r="AE142" i="2"/>
  <c r="AE141" i="2"/>
  <c r="AE140" i="2"/>
  <c r="AE139" i="2"/>
  <c r="AE138" i="2"/>
  <c r="AE137" i="2"/>
  <c r="AE136" i="2"/>
  <c r="AE135" i="2"/>
  <c r="AE134" i="2"/>
  <c r="AE133" i="2"/>
  <c r="AE129" i="2"/>
  <c r="AE128" i="2"/>
  <c r="AE127" i="2"/>
  <c r="AE126" i="2"/>
  <c r="AE125" i="2"/>
  <c r="AE124" i="2"/>
  <c r="AF125" i="2" s="1"/>
  <c r="AE123" i="2"/>
  <c r="AE122" i="2"/>
  <c r="AE121" i="2"/>
  <c r="AE120" i="2"/>
  <c r="AE119" i="2"/>
  <c r="AE118" i="2"/>
  <c r="AF119" i="2" s="1"/>
  <c r="AE117" i="2"/>
  <c r="AE116" i="2"/>
  <c r="AE115" i="2"/>
  <c r="AE111" i="2"/>
  <c r="AE110" i="2"/>
  <c r="AE109" i="2"/>
  <c r="AE108" i="2"/>
  <c r="AE107" i="2"/>
  <c r="AE106" i="2"/>
  <c r="AE105" i="2"/>
  <c r="AE104" i="2"/>
  <c r="AE103" i="2"/>
  <c r="AE102" i="2"/>
  <c r="AE101" i="2"/>
  <c r="AE100" i="2"/>
  <c r="AF101" i="2" s="1"/>
  <c r="AE99" i="2"/>
  <c r="AE98" i="2"/>
  <c r="AE97" i="2"/>
  <c r="AE93" i="2"/>
  <c r="AE92" i="2"/>
  <c r="AE91" i="2"/>
  <c r="AE90" i="2"/>
  <c r="AE89" i="2"/>
  <c r="AE88" i="2"/>
  <c r="AE87" i="2"/>
  <c r="AE86" i="2"/>
  <c r="AE85" i="2"/>
  <c r="AE84" i="2"/>
  <c r="AE83" i="2"/>
  <c r="AE82" i="2"/>
  <c r="AE81" i="2"/>
  <c r="AE80" i="2"/>
  <c r="AE79" i="2"/>
  <c r="AE75" i="2"/>
  <c r="AE74" i="2"/>
  <c r="AE73" i="2"/>
  <c r="AF74" i="2" s="1"/>
  <c r="AE72" i="2"/>
  <c r="AE71" i="2"/>
  <c r="AE70" i="2"/>
  <c r="AE69" i="2"/>
  <c r="AE68" i="2"/>
  <c r="AE67" i="2"/>
  <c r="AF68" i="2" s="1"/>
  <c r="AE66" i="2"/>
  <c r="AE65" i="2"/>
  <c r="AE64" i="2"/>
  <c r="AE63" i="2"/>
  <c r="AE62" i="2"/>
  <c r="AE61" i="2"/>
  <c r="AF62" i="2" s="1"/>
  <c r="AE57" i="2"/>
  <c r="AE56" i="2"/>
  <c r="AE55" i="2"/>
  <c r="AE54" i="2"/>
  <c r="AE53" i="2"/>
  <c r="AE52" i="2"/>
  <c r="AE51" i="2"/>
  <c r="AE50" i="2"/>
  <c r="AE49" i="2"/>
  <c r="AE48" i="2"/>
  <c r="AE47" i="2"/>
  <c r="AE46" i="2"/>
  <c r="AE45" i="2"/>
  <c r="AE44" i="2"/>
  <c r="AE43" i="2"/>
  <c r="AF44" i="2" s="1"/>
  <c r="AE39" i="2"/>
  <c r="AE38" i="2"/>
  <c r="AE37" i="2"/>
  <c r="AE36" i="2"/>
  <c r="AE35" i="2"/>
  <c r="AE34" i="2"/>
  <c r="AE33" i="2"/>
  <c r="AE32" i="2"/>
  <c r="AE31" i="2"/>
  <c r="AE30" i="2"/>
  <c r="AE29" i="2"/>
  <c r="AE28" i="2"/>
  <c r="AE27" i="2"/>
  <c r="AE26" i="2"/>
  <c r="AE25" i="2"/>
  <c r="AE21" i="2"/>
  <c r="AE20" i="2"/>
  <c r="AE19" i="2"/>
  <c r="AE18" i="2"/>
  <c r="AE17" i="2"/>
  <c r="AE16" i="2"/>
  <c r="AF17" i="2" s="1"/>
  <c r="AE15" i="2"/>
  <c r="AE14" i="2"/>
  <c r="AE13" i="2"/>
  <c r="AF14" i="2" s="1"/>
  <c r="AE12" i="2"/>
  <c r="AE11" i="2"/>
  <c r="AE10" i="2"/>
  <c r="AF11" i="2" s="1"/>
  <c r="AE9" i="2"/>
  <c r="AE8" i="2"/>
  <c r="AE7" i="2"/>
  <c r="T165" i="2"/>
  <c r="T164" i="2"/>
  <c r="T163" i="2"/>
  <c r="T162" i="2"/>
  <c r="T161" i="2"/>
  <c r="T160" i="2"/>
  <c r="T159" i="2"/>
  <c r="T158" i="2"/>
  <c r="T157" i="2"/>
  <c r="T156" i="2"/>
  <c r="T155" i="2"/>
  <c r="T154" i="2"/>
  <c r="T153" i="2"/>
  <c r="T152" i="2"/>
  <c r="T151" i="2"/>
  <c r="T147" i="2"/>
  <c r="T146" i="2"/>
  <c r="T145" i="2"/>
  <c r="U146" i="2" s="1"/>
  <c r="T144" i="2"/>
  <c r="T143" i="2"/>
  <c r="T142" i="2"/>
  <c r="T141" i="2"/>
  <c r="T140" i="2"/>
  <c r="T139" i="2"/>
  <c r="T138" i="2"/>
  <c r="T137" i="2"/>
  <c r="T136" i="2"/>
  <c r="T135" i="2"/>
  <c r="T134" i="2"/>
  <c r="T133" i="2"/>
  <c r="T129" i="2"/>
  <c r="T128" i="2"/>
  <c r="T127" i="2"/>
  <c r="T126" i="2"/>
  <c r="T125" i="2"/>
  <c r="T124" i="2"/>
  <c r="T123" i="2"/>
  <c r="T122" i="2"/>
  <c r="T121" i="2"/>
  <c r="T120" i="2"/>
  <c r="T119" i="2"/>
  <c r="T118" i="2"/>
  <c r="T117" i="2"/>
  <c r="T116" i="2"/>
  <c r="T115" i="2"/>
  <c r="T111" i="2"/>
  <c r="T110" i="2"/>
  <c r="T109" i="2"/>
  <c r="T108" i="2"/>
  <c r="T107" i="2"/>
  <c r="T106" i="2"/>
  <c r="T105" i="2"/>
  <c r="T104" i="2"/>
  <c r="T103" i="2"/>
  <c r="T102" i="2"/>
  <c r="T101" i="2"/>
  <c r="T100" i="2"/>
  <c r="T99" i="2"/>
  <c r="T98" i="2"/>
  <c r="T97" i="2"/>
  <c r="T93" i="2"/>
  <c r="T92" i="2"/>
  <c r="T91" i="2"/>
  <c r="T90" i="2"/>
  <c r="T89" i="2"/>
  <c r="T88" i="2"/>
  <c r="U89" i="2" s="1"/>
  <c r="T87" i="2"/>
  <c r="T86" i="2"/>
  <c r="T85" i="2"/>
  <c r="T84" i="2"/>
  <c r="T83" i="2"/>
  <c r="T82" i="2"/>
  <c r="T81" i="2"/>
  <c r="T80" i="2"/>
  <c r="T79" i="2"/>
  <c r="T75" i="2"/>
  <c r="T74" i="2"/>
  <c r="T73" i="2"/>
  <c r="T72" i="2"/>
  <c r="T71" i="2"/>
  <c r="T70" i="2"/>
  <c r="U71" i="2" s="1"/>
  <c r="T69" i="2"/>
  <c r="T68" i="2"/>
  <c r="T67" i="2"/>
  <c r="T66" i="2"/>
  <c r="T65" i="2"/>
  <c r="T64" i="2"/>
  <c r="U65" i="2" s="1"/>
  <c r="T63" i="2"/>
  <c r="T62" i="2"/>
  <c r="T61" i="2"/>
  <c r="T57" i="2"/>
  <c r="T56" i="2"/>
  <c r="T55" i="2"/>
  <c r="U56" i="2" s="1"/>
  <c r="T54" i="2"/>
  <c r="T53" i="2"/>
  <c r="T52" i="2"/>
  <c r="T51" i="2"/>
  <c r="T50" i="2"/>
  <c r="T49" i="2"/>
  <c r="T48" i="2"/>
  <c r="T47" i="2"/>
  <c r="T46" i="2"/>
  <c r="U47" i="2" s="1"/>
  <c r="T45" i="2"/>
  <c r="T44" i="2"/>
  <c r="T43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I7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J62" i="2" s="1"/>
  <c r="I57" i="2"/>
  <c r="I56" i="2"/>
  <c r="I55" i="2"/>
  <c r="I54" i="2"/>
  <c r="I53" i="2"/>
  <c r="I52" i="2"/>
  <c r="I51" i="2"/>
  <c r="I50" i="2"/>
  <c r="I49" i="2"/>
  <c r="J50" i="2" s="1"/>
  <c r="I48" i="2"/>
  <c r="I47" i="2"/>
  <c r="I46" i="2"/>
  <c r="I45" i="2"/>
  <c r="I44" i="2"/>
  <c r="I43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J47" i="2" l="1"/>
  <c r="J104" i="2"/>
  <c r="U35" i="2"/>
  <c r="AQ21" i="2"/>
  <c r="AQ48" i="2"/>
  <c r="AQ162" i="2"/>
  <c r="P35" i="9"/>
  <c r="P28" i="9"/>
  <c r="P27" i="9"/>
  <c r="P25" i="9"/>
  <c r="P26" i="9"/>
  <c r="P46" i="9"/>
  <c r="P17" i="9"/>
  <c r="P16" i="9"/>
  <c r="P15" i="9"/>
  <c r="P8" i="9"/>
  <c r="P7" i="9"/>
  <c r="P6" i="9"/>
  <c r="P18" i="9"/>
  <c r="P5" i="9"/>
  <c r="P36" i="9"/>
  <c r="U92" i="2"/>
  <c r="AQ39" i="2"/>
  <c r="AQ99" i="2"/>
  <c r="AQ156" i="2"/>
  <c r="AF71" i="2"/>
  <c r="AF29" i="2"/>
  <c r="AQ81" i="2"/>
  <c r="AQ138" i="2"/>
  <c r="J119" i="2"/>
  <c r="AF182" i="2"/>
  <c r="AF128" i="2"/>
  <c r="AQ9" i="2"/>
  <c r="AQ66" i="2"/>
  <c r="AQ123" i="2"/>
  <c r="J29" i="2"/>
  <c r="J86" i="2"/>
  <c r="AQ12" i="2"/>
  <c r="AQ69" i="2"/>
  <c r="U128" i="2"/>
  <c r="AQ63" i="2"/>
  <c r="AQ120" i="2"/>
  <c r="AQ45" i="2"/>
  <c r="AQ144" i="2"/>
  <c r="AQ126" i="2"/>
  <c r="U50" i="2"/>
  <c r="U164" i="2"/>
  <c r="AF158" i="2"/>
  <c r="U32" i="2"/>
  <c r="U53" i="2"/>
  <c r="U110" i="2"/>
  <c r="AF65" i="2"/>
  <c r="AF122" i="2"/>
  <c r="AF179" i="2"/>
  <c r="AQ57" i="2"/>
  <c r="AQ117" i="2"/>
  <c r="U17" i="2"/>
  <c r="U134" i="2"/>
  <c r="U38" i="2"/>
  <c r="AQ27" i="2"/>
  <c r="AQ84" i="2"/>
  <c r="AQ141" i="2"/>
  <c r="J8" i="2"/>
  <c r="U101" i="2"/>
  <c r="AQ105" i="2"/>
  <c r="U83" i="2"/>
  <c r="AQ30" i="2"/>
  <c r="AQ87" i="2"/>
  <c r="U104" i="2"/>
  <c r="AQ108" i="2"/>
  <c r="AQ33" i="2"/>
  <c r="AQ90" i="2"/>
  <c r="AQ147" i="2"/>
  <c r="J14" i="2"/>
  <c r="J71" i="2"/>
  <c r="J128" i="2"/>
  <c r="AF20" i="2"/>
  <c r="AF80" i="2"/>
  <c r="AQ15" i="2"/>
  <c r="AQ72" i="2"/>
  <c r="AQ129" i="2"/>
  <c r="U29" i="2"/>
  <c r="U86" i="2"/>
  <c r="AF173" i="2"/>
  <c r="U11" i="2"/>
  <c r="U68" i="2"/>
  <c r="AF38" i="2"/>
  <c r="AF98" i="2"/>
  <c r="AF155" i="2"/>
  <c r="AF137" i="2"/>
  <c r="U74" i="2"/>
  <c r="AF86" i="2"/>
  <c r="J83" i="2"/>
  <c r="U20" i="2"/>
  <c r="U62" i="2"/>
  <c r="U119" i="2"/>
  <c r="J38" i="2"/>
  <c r="J98" i="2"/>
  <c r="U122" i="2"/>
  <c r="U140" i="2"/>
  <c r="U158" i="2"/>
  <c r="AF53" i="2"/>
  <c r="AF110" i="2"/>
  <c r="AF170" i="2"/>
  <c r="J80" i="2"/>
  <c r="AF35" i="2"/>
  <c r="AF92" i="2"/>
  <c r="AF152" i="2"/>
  <c r="AF134" i="2"/>
  <c r="J101" i="2"/>
  <c r="U107" i="2"/>
  <c r="U125" i="2"/>
  <c r="U143" i="2"/>
  <c r="U161" i="2"/>
  <c r="AF56" i="2"/>
  <c r="AF116" i="2"/>
  <c r="J11" i="2"/>
  <c r="J68" i="2"/>
  <c r="J125" i="2"/>
  <c r="U8" i="2"/>
  <c r="U26" i="2"/>
  <c r="U44" i="2"/>
  <c r="AF26" i="2"/>
  <c r="AF83" i="2"/>
  <c r="AF140" i="2"/>
  <c r="J107" i="2"/>
  <c r="U80" i="2"/>
  <c r="U98" i="2"/>
  <c r="U116" i="2"/>
  <c r="AF8" i="2"/>
  <c r="J32" i="2"/>
  <c r="J89" i="2"/>
  <c r="J146" i="2"/>
  <c r="U152" i="2"/>
  <c r="AF47" i="2"/>
  <c r="AF104" i="2"/>
  <c r="AF161" i="2"/>
  <c r="AF143" i="2"/>
  <c r="U137" i="2"/>
  <c r="U155" i="2"/>
  <c r="AF50" i="2"/>
  <c r="AF107" i="2"/>
  <c r="AF164" i="2"/>
  <c r="U14" i="2"/>
  <c r="AF32" i="2"/>
  <c r="AF89" i="2"/>
  <c r="AF146" i="2"/>
  <c r="J26" i="2"/>
  <c r="J20" i="2"/>
  <c r="J137" i="2"/>
  <c r="J74" i="2"/>
  <c r="J44" i="2"/>
  <c r="J140" i="2"/>
  <c r="J65" i="2"/>
  <c r="J122" i="2"/>
  <c r="J116" i="2"/>
  <c r="J53" i="2"/>
  <c r="J143" i="2"/>
  <c r="J35" i="2"/>
  <c r="J110" i="2"/>
  <c r="J17" i="2"/>
  <c r="J92" i="2"/>
  <c r="J56" i="2"/>
  <c r="J134" i="2"/>
</calcChain>
</file>

<file path=xl/sharedStrings.xml><?xml version="1.0" encoding="utf-8"?>
<sst xmlns="http://schemas.openxmlformats.org/spreadsheetml/2006/main" count="1403" uniqueCount="132">
  <si>
    <t>Area</t>
  </si>
  <si>
    <t>Mann Whitney test</t>
  </si>
  <si>
    <t>P value</t>
  </si>
  <si>
    <t>Exact or approximate P value?</t>
  </si>
  <si>
    <t>Exact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Sum of ranks in column A,B</t>
  </si>
  <si>
    <t>Mann-Whitney U</t>
  </si>
  <si>
    <t>Sum of ranks in column A,C</t>
  </si>
  <si>
    <t>ns</t>
  </si>
  <si>
    <t>No</t>
  </si>
  <si>
    <t>Sum of ranks in column A,D</t>
  </si>
  <si>
    <t>Number of values</t>
  </si>
  <si>
    <t>Mean</t>
  </si>
  <si>
    <t>Std. Deviation</t>
  </si>
  <si>
    <t>Std. Error of Mean</t>
  </si>
  <si>
    <t>Control</t>
  </si>
  <si>
    <t>zyg-9(or634ts)</t>
  </si>
  <si>
    <t>tac-1(or455ts)</t>
  </si>
  <si>
    <t>zyg-9(or1984ts)</t>
  </si>
  <si>
    <t>Cage</t>
  </si>
  <si>
    <t>Multipolar</t>
  </si>
  <si>
    <t>Metaphase</t>
  </si>
  <si>
    <t>Anaphase</t>
  </si>
  <si>
    <t>Telophase</t>
  </si>
  <si>
    <t>EU2942_12.5.19_26C_1</t>
  </si>
  <si>
    <t>Normalized Intensity</t>
  </si>
  <si>
    <t>Anaphase A</t>
  </si>
  <si>
    <t>Shrinkage start:</t>
  </si>
  <si>
    <t>Pushing start:</t>
  </si>
  <si>
    <t>Ch. Seg</t>
  </si>
  <si>
    <t>EU2942_12.5.19_26C_2</t>
  </si>
  <si>
    <t>EU2942_12.6.19_26C_2</t>
  </si>
  <si>
    <t>EU2942_12.6.19_26C_3</t>
  </si>
  <si>
    <t>EU2942_12.8.19_26C_1</t>
  </si>
  <si>
    <t>EU2942_1.6.20_26C_1</t>
  </si>
  <si>
    <t>EU2942_1.6.20_26C_2</t>
  </si>
  <si>
    <t>EU2942_1.8.20_26C_1</t>
  </si>
  <si>
    <t>mCh-H2B Chromosomes</t>
  </si>
  <si>
    <t>mCh-H2B Cytoplasm</t>
  </si>
  <si>
    <t>GFP-TBB-2 Spindle</t>
  </si>
  <si>
    <t>GFP-TBB-2 Cytoplasm</t>
  </si>
  <si>
    <t>Timepoint</t>
  </si>
  <si>
    <t>Movie name:</t>
  </si>
  <si>
    <t>Control 26C (n=8)</t>
  </si>
  <si>
    <t>Avg. Cage Intensity</t>
  </si>
  <si>
    <t>Avg. Multipolar Intensity</t>
  </si>
  <si>
    <t>(midway point between cage and metaphase)</t>
  </si>
  <si>
    <t>Avg. Metaphase Intensity</t>
  </si>
  <si>
    <t>(30 sec before shortening start)</t>
  </si>
  <si>
    <t>Shortening start:</t>
  </si>
  <si>
    <t>Avg. Anaphase Intensity</t>
  </si>
  <si>
    <t>(midway from shortening start to start of ch. pushing)</t>
  </si>
  <si>
    <t>Max Intensity</t>
  </si>
  <si>
    <t>Mean Sum Intensity</t>
  </si>
  <si>
    <t>Avg. Telophase Intensity</t>
  </si>
  <si>
    <t>(midway through ch. separation)</t>
  </si>
  <si>
    <t>EU3036_5.22.19_26C_1</t>
  </si>
  <si>
    <t>zyg-9(or1984ts) 26C (n=9)</t>
  </si>
  <si>
    <t>EU3036_5.22.19_26C_2</t>
  </si>
  <si>
    <t>EU3036_5.22.19_26C_3</t>
  </si>
  <si>
    <t>EU3036_5.22.19_26C_4</t>
  </si>
  <si>
    <t>EU3036_5.24.19_26C_1</t>
  </si>
  <si>
    <t>EU3036_5.24.19_26C_2</t>
  </si>
  <si>
    <t>EU3036_5.26.19_26C_1</t>
  </si>
  <si>
    <t>EU3036_5.26.19_26C_2</t>
  </si>
  <si>
    <t>EU3036_5.26.19_26C_3</t>
  </si>
  <si>
    <t>zyg-9(or634ts) 26C (n=10)</t>
  </si>
  <si>
    <t>EU3037_11.6.19_26C_1</t>
  </si>
  <si>
    <t>tac-1(or455ts) 26C (n=9)</t>
  </si>
  <si>
    <t>EU3037_11.6.19_26C_2</t>
  </si>
  <si>
    <t>EU3037_11.6.19_26C_3</t>
  </si>
  <si>
    <t>EU3037_11.6.19_26C_4</t>
  </si>
  <si>
    <t>EU3037_11.6.19_26C_5</t>
  </si>
  <si>
    <t>EU3037_11.6.19_26C_6</t>
  </si>
  <si>
    <t>EU3037_11.7.19_26C_2</t>
  </si>
  <si>
    <t>EU3037_11.7.19_26C_3</t>
  </si>
  <si>
    <t>EU3037_11.7.19_26C_4</t>
  </si>
  <si>
    <t>EU3037_11.7.19_26C_5</t>
  </si>
  <si>
    <t>EU3034_2.24.20_26C_1</t>
  </si>
  <si>
    <t>EU3034_2.24.20_26C_4</t>
  </si>
  <si>
    <t>EU3034_2.26.20_26C_2</t>
  </si>
  <si>
    <t>EU3034_3.4.20_26C_3</t>
  </si>
  <si>
    <t>EU3034_3.4.20_26C_4</t>
  </si>
  <si>
    <t>EU3034_7.14.20_26C_1</t>
  </si>
  <si>
    <t>EU3034_7.16.20_26C_1</t>
  </si>
  <si>
    <t>EU3034_7.16.20_26C_3</t>
  </si>
  <si>
    <t>EU3034_7.16.20_26C_4</t>
  </si>
  <si>
    <t>Microtubule Intensity Quantification for each Movie from Raw Data (Figs. 3A &amp; 3B)</t>
  </si>
  <si>
    <t>Sample Size</t>
  </si>
  <si>
    <t>Control vs. TS mutants Mann Whitney Tests for MT Intensity for Each Stage (Fig 3A)</t>
  </si>
  <si>
    <t>70 , 83</t>
  </si>
  <si>
    <t>[CAGE]</t>
  </si>
  <si>
    <t>[Telophase]</t>
  </si>
  <si>
    <t>[Anaphase]</t>
  </si>
  <si>
    <t>[Metaphase]</t>
  </si>
  <si>
    <t>[Multipolar]</t>
  </si>
  <si>
    <t>Descriptive Statistics for MT Intenisities by Stage (Fig 3A)</t>
  </si>
  <si>
    <r>
      <t xml:space="preserve">Control vs. </t>
    </r>
    <r>
      <rPr>
        <b/>
        <i/>
        <sz val="12"/>
        <color theme="1"/>
        <rFont val="Calibri"/>
        <family val="2"/>
        <scheme val="minor"/>
      </rPr>
      <t>zyg-9(or1984ts)</t>
    </r>
  </si>
  <si>
    <r>
      <t xml:space="preserve">Control vs. </t>
    </r>
    <r>
      <rPr>
        <b/>
        <i/>
        <sz val="12"/>
        <color theme="1"/>
        <rFont val="Calibri"/>
        <family val="2"/>
        <scheme val="minor"/>
      </rPr>
      <t>zyg-9(or634ts)</t>
    </r>
  </si>
  <si>
    <r>
      <t>Control vs. tac</t>
    </r>
    <r>
      <rPr>
        <b/>
        <i/>
        <sz val="12"/>
        <color theme="1"/>
        <rFont val="Calibri"/>
        <family val="2"/>
        <scheme val="minor"/>
      </rPr>
      <t>-1(or455ts)</t>
    </r>
  </si>
  <si>
    <t>SQRT N</t>
  </si>
  <si>
    <t>103 , 68</t>
  </si>
  <si>
    <t>51 , 102</t>
  </si>
  <si>
    <t>62 , 91</t>
  </si>
  <si>
    <t>79 , 92</t>
  </si>
  <si>
    <t>***</t>
  </si>
  <si>
    <t>40 , 113</t>
  </si>
  <si>
    <t>54 , 99</t>
  </si>
  <si>
    <t>71 , 100</t>
  </si>
  <si>
    <t>&lt;0.0001</t>
  </si>
  <si>
    <t>****</t>
  </si>
  <si>
    <t>36 , 117</t>
  </si>
  <si>
    <t>53 , 100</t>
  </si>
  <si>
    <t>77 , 94</t>
  </si>
  <si>
    <t>46 , 107</t>
  </si>
  <si>
    <t>79 , 74</t>
  </si>
  <si>
    <t>98 , 73</t>
  </si>
  <si>
    <t>MT Intenisity Raw Data Combined Stages (Fig 3B)</t>
  </si>
  <si>
    <t>Control vs. TS mutants Mann Whitney Tests for Combined MT Intensities (Fig 3B)</t>
  </si>
  <si>
    <t>Descriptive Statistics for Combined MT Intenisities (Fig 3B)</t>
  </si>
  <si>
    <t>1561 , 2094</t>
  </si>
  <si>
    <t>1966 , 2129</t>
  </si>
  <si>
    <t>1229 , 2426</t>
  </si>
  <si>
    <t>*Data &amp; calculations for Fig. 3B are below</t>
  </si>
  <si>
    <t>*TS mutant data to the right</t>
  </si>
  <si>
    <t>MT Intenisity Raw Data Grouped by Stage (Fig 3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sz val="14"/>
      <color theme="1"/>
      <name val="Calibri"/>
      <family val="2"/>
      <scheme val="minor"/>
    </font>
    <font>
      <u/>
      <sz val="11"/>
      <name val="Arial"/>
      <family val="2"/>
    </font>
    <font>
      <b/>
      <i/>
      <sz val="11"/>
      <name val="Arial"/>
      <family val="2"/>
    </font>
    <font>
      <b/>
      <sz val="11"/>
      <color rgb="FF006100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61">
    <xf numFmtId="0" fontId="0" fillId="0" borderId="0" xfId="0"/>
    <xf numFmtId="0" fontId="4" fillId="0" borderId="0" xfId="0" applyFont="1"/>
    <xf numFmtId="0" fontId="0" fillId="0" borderId="0" xfId="0" applyAlignment="1">
      <alignment horizontal="right"/>
    </xf>
    <xf numFmtId="0" fontId="1" fillId="0" borderId="0" xfId="0" applyFont="1"/>
    <xf numFmtId="0" fontId="7" fillId="0" borderId="0" xfId="0" applyFont="1"/>
    <xf numFmtId="0" fontId="3" fillId="0" borderId="0" xfId="0" applyFont="1"/>
    <xf numFmtId="0" fontId="8" fillId="0" borderId="0" xfId="0" applyFont="1"/>
    <xf numFmtId="0" fontId="9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1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15" fillId="2" borderId="0" xfId="1" applyFont="1" applyAlignment="1">
      <alignment horizontal="right"/>
    </xf>
    <xf numFmtId="0" fontId="0" fillId="0" borderId="1" xfId="0" applyBorder="1"/>
    <xf numFmtId="0" fontId="1" fillId="0" borderId="2" xfId="0" applyFont="1" applyBorder="1"/>
    <xf numFmtId="0" fontId="0" fillId="0" borderId="0" xfId="0" applyAlignment="1">
      <alignment horizontal="left"/>
    </xf>
    <xf numFmtId="0" fontId="11" fillId="0" borderId="0" xfId="0" applyFont="1" applyAlignment="1">
      <alignment horizontal="left"/>
    </xf>
    <xf numFmtId="0" fontId="14" fillId="0" borderId="0" xfId="0" applyFont="1"/>
    <xf numFmtId="0" fontId="0" fillId="0" borderId="0" xfId="0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right"/>
    </xf>
    <xf numFmtId="0" fontId="16" fillId="0" borderId="0" xfId="0" applyFont="1"/>
    <xf numFmtId="0" fontId="16" fillId="0" borderId="3" xfId="0" applyFont="1" applyBorder="1"/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9" fillId="0" borderId="2" xfId="0" applyFont="1" applyBorder="1" applyAlignment="1">
      <alignment horizontal="left"/>
    </xf>
    <xf numFmtId="0" fontId="11" fillId="0" borderId="2" xfId="0" applyFont="1" applyBorder="1" applyAlignment="1">
      <alignment horizontal="left"/>
    </xf>
    <xf numFmtId="0" fontId="3" fillId="0" borderId="8" xfId="0" applyFont="1" applyBorder="1"/>
    <xf numFmtId="0" fontId="3" fillId="0" borderId="9" xfId="0" applyFont="1" applyBorder="1"/>
    <xf numFmtId="0" fontId="9" fillId="0" borderId="3" xfId="0" applyFont="1" applyBorder="1" applyAlignment="1">
      <alignment horizontal="left"/>
    </xf>
    <xf numFmtId="0" fontId="9" fillId="0" borderId="0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11" fillId="0" borderId="3" xfId="0" applyFont="1" applyBorder="1" applyAlignment="1">
      <alignment horizontal="left"/>
    </xf>
    <xf numFmtId="0" fontId="11" fillId="0" borderId="11" xfId="0" applyFont="1" applyBorder="1" applyAlignment="1">
      <alignment horizontal="left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3" fillId="0" borderId="7" xfId="0" applyFont="1" applyBorder="1"/>
    <xf numFmtId="0" fontId="0" fillId="0" borderId="9" xfId="0" applyBorder="1"/>
    <xf numFmtId="0" fontId="9" fillId="0" borderId="10" xfId="0" applyFont="1" applyBorder="1"/>
    <xf numFmtId="0" fontId="9" fillId="0" borderId="11" xfId="0" applyFont="1" applyBorder="1" applyAlignment="1">
      <alignment horizontal="left"/>
    </xf>
    <xf numFmtId="0" fontId="9" fillId="0" borderId="13" xfId="0" applyFont="1" applyBorder="1"/>
    <xf numFmtId="0" fontId="9" fillId="0" borderId="0" xfId="0" applyFont="1" applyBorder="1"/>
    <xf numFmtId="0" fontId="17" fillId="0" borderId="4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17" fillId="0" borderId="13" xfId="0" applyFont="1" applyBorder="1" applyAlignment="1">
      <alignment horizontal="center"/>
    </xf>
    <xf numFmtId="0" fontId="4" fillId="0" borderId="7" xfId="0" applyFont="1" applyBorder="1"/>
    <xf numFmtId="0" fontId="10" fillId="0" borderId="2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12" xfId="0" applyFont="1" applyBorder="1"/>
    <xf numFmtId="0" fontId="10" fillId="0" borderId="8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0" fillId="0" borderId="8" xfId="0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83D38-038F-DC43-8DE6-34F4960ACB1C}">
  <dimension ref="A1:AR183"/>
  <sheetViews>
    <sheetView workbookViewId="0"/>
  </sheetViews>
  <sheetFormatPr baseColWidth="10" defaultRowHeight="16" x14ac:dyDescent="0.2"/>
  <cols>
    <col min="1" max="1" width="14.83203125" bestFit="1" customWidth="1"/>
    <col min="2" max="2" width="12" bestFit="1" customWidth="1"/>
    <col min="3" max="3" width="8.83203125"/>
    <col min="4" max="4" width="21.1640625" bestFit="1" customWidth="1"/>
    <col min="5" max="5" width="18" bestFit="1" customWidth="1"/>
    <col min="6" max="6" width="8" customWidth="1"/>
    <col min="7" max="7" width="16.6640625" bestFit="1" customWidth="1"/>
    <col min="8" max="8" width="19.33203125" bestFit="1" customWidth="1"/>
    <col min="9" max="9" width="19.83203125" bestFit="1" customWidth="1"/>
    <col min="11" max="11" width="46.33203125" bestFit="1" customWidth="1"/>
    <col min="12" max="12" width="26.1640625" style="22" customWidth="1"/>
    <col min="13" max="13" width="12" bestFit="1" customWidth="1"/>
    <col min="22" max="22" width="46.33203125" bestFit="1" customWidth="1"/>
    <col min="23" max="23" width="26.1640625" style="22" bestFit="1" customWidth="1"/>
    <col min="24" max="24" width="12" bestFit="1" customWidth="1"/>
    <col min="33" max="33" width="46.33203125" bestFit="1" customWidth="1"/>
    <col min="34" max="34" width="26.1640625" style="22" customWidth="1"/>
    <col min="35" max="35" width="12" bestFit="1" customWidth="1"/>
    <col min="44" max="44" width="46.33203125" bestFit="1" customWidth="1"/>
  </cols>
  <sheetData>
    <row r="1" spans="1:44" ht="19" x14ac:dyDescent="0.25">
      <c r="A1" s="11" t="s">
        <v>93</v>
      </c>
      <c r="G1" t="s">
        <v>130</v>
      </c>
    </row>
    <row r="3" spans="1:44" ht="19" x14ac:dyDescent="0.25">
      <c r="A3" s="24" t="s">
        <v>49</v>
      </c>
      <c r="L3" s="25" t="s">
        <v>63</v>
      </c>
      <c r="W3" s="25" t="s">
        <v>72</v>
      </c>
    </row>
    <row r="4" spans="1:44" ht="19" x14ac:dyDescent="0.25">
      <c r="B4" s="5" t="s">
        <v>48</v>
      </c>
      <c r="C4" t="s">
        <v>30</v>
      </c>
      <c r="M4" s="5" t="s">
        <v>48</v>
      </c>
      <c r="N4" t="s">
        <v>62</v>
      </c>
      <c r="X4" s="5" t="s">
        <v>48</v>
      </c>
      <c r="Y4" t="s">
        <v>73</v>
      </c>
      <c r="AH4" s="25" t="s">
        <v>74</v>
      </c>
    </row>
    <row r="5" spans="1:44" x14ac:dyDescent="0.2">
      <c r="D5" t="s">
        <v>43</v>
      </c>
      <c r="E5" t="s">
        <v>44</v>
      </c>
      <c r="F5" s="21" t="s">
        <v>45</v>
      </c>
      <c r="G5" s="21"/>
      <c r="H5" t="s">
        <v>46</v>
      </c>
      <c r="O5" t="s">
        <v>43</v>
      </c>
      <c r="P5" t="s">
        <v>44</v>
      </c>
      <c r="Q5" s="21" t="s">
        <v>45</v>
      </c>
      <c r="R5" s="21"/>
      <c r="S5" t="s">
        <v>46</v>
      </c>
      <c r="Z5" t="s">
        <v>43</v>
      </c>
      <c r="AA5" t="s">
        <v>44</v>
      </c>
      <c r="AB5" s="21" t="s">
        <v>45</v>
      </c>
      <c r="AC5" s="21"/>
      <c r="AD5" t="s">
        <v>46</v>
      </c>
      <c r="AI5" s="5" t="s">
        <v>48</v>
      </c>
      <c r="AJ5" t="s">
        <v>84</v>
      </c>
    </row>
    <row r="6" spans="1:44" x14ac:dyDescent="0.2">
      <c r="C6" s="14" t="s">
        <v>47</v>
      </c>
      <c r="D6" s="14" t="s">
        <v>58</v>
      </c>
      <c r="E6" s="14" t="s">
        <v>58</v>
      </c>
      <c r="F6" s="14" t="s">
        <v>0</v>
      </c>
      <c r="G6" s="14" t="s">
        <v>59</v>
      </c>
      <c r="H6" s="14" t="s">
        <v>59</v>
      </c>
      <c r="I6" s="15" t="s">
        <v>31</v>
      </c>
      <c r="N6" s="14" t="s">
        <v>47</v>
      </c>
      <c r="O6" s="14" t="s">
        <v>58</v>
      </c>
      <c r="P6" s="14" t="s">
        <v>58</v>
      </c>
      <c r="Q6" s="14" t="s">
        <v>0</v>
      </c>
      <c r="R6" s="14" t="s">
        <v>59</v>
      </c>
      <c r="S6" s="14" t="s">
        <v>59</v>
      </c>
      <c r="T6" s="15" t="s">
        <v>31</v>
      </c>
      <c r="Y6" s="14" t="s">
        <v>47</v>
      </c>
      <c r="Z6" s="14" t="s">
        <v>58</v>
      </c>
      <c r="AA6" s="14" t="s">
        <v>58</v>
      </c>
      <c r="AB6" s="14" t="s">
        <v>0</v>
      </c>
      <c r="AC6" s="14" t="s">
        <v>59</v>
      </c>
      <c r="AD6" s="14" t="s">
        <v>59</v>
      </c>
      <c r="AE6" s="15" t="s">
        <v>31</v>
      </c>
      <c r="AK6" t="s">
        <v>43</v>
      </c>
      <c r="AL6" t="s">
        <v>44</v>
      </c>
      <c r="AM6" s="21" t="s">
        <v>45</v>
      </c>
      <c r="AN6" s="21"/>
      <c r="AO6" t="s">
        <v>46</v>
      </c>
    </row>
    <row r="7" spans="1:44" x14ac:dyDescent="0.2">
      <c r="C7">
        <v>10</v>
      </c>
      <c r="D7">
        <v>3256</v>
      </c>
      <c r="E7">
        <v>1955</v>
      </c>
      <c r="F7">
        <v>3317</v>
      </c>
      <c r="G7">
        <v>23682.428</v>
      </c>
      <c r="H7">
        <v>18763.152999999998</v>
      </c>
      <c r="I7" s="16">
        <f t="shared" ref="I7:I21" si="0">((G7-H7)/(D7-E7))*F7</f>
        <v>12542.071617986168</v>
      </c>
      <c r="N7">
        <v>24</v>
      </c>
      <c r="O7">
        <v>4958</v>
      </c>
      <c r="P7">
        <v>2283</v>
      </c>
      <c r="Q7">
        <v>3199</v>
      </c>
      <c r="R7">
        <v>27300.839</v>
      </c>
      <c r="S7">
        <v>20738.28</v>
      </c>
      <c r="T7" s="16">
        <f t="shared" ref="T7:T21" si="1">((R7-S7)/(O7-P7))*Q7</f>
        <v>7848.0845760747679</v>
      </c>
      <c r="Y7">
        <v>24</v>
      </c>
      <c r="Z7">
        <v>4950</v>
      </c>
      <c r="AA7">
        <v>2430</v>
      </c>
      <c r="AB7">
        <v>1520</v>
      </c>
      <c r="AC7">
        <v>24532.865000000002</v>
      </c>
      <c r="AD7">
        <v>18303.223000000002</v>
      </c>
      <c r="AE7" s="16">
        <f t="shared" ref="AE7:AE21" si="2">((AC7-AD7)/(Z7-AA7))*AB7</f>
        <v>3757.5618412698414</v>
      </c>
      <c r="AJ7" s="14" t="s">
        <v>47</v>
      </c>
      <c r="AK7" s="14" t="s">
        <v>58</v>
      </c>
      <c r="AL7" s="14" t="s">
        <v>58</v>
      </c>
      <c r="AM7" s="14" t="s">
        <v>0</v>
      </c>
      <c r="AN7" s="14" t="s">
        <v>59</v>
      </c>
      <c r="AO7" s="14" t="s">
        <v>59</v>
      </c>
      <c r="AP7" s="15" t="s">
        <v>31</v>
      </c>
    </row>
    <row r="8" spans="1:44" x14ac:dyDescent="0.2">
      <c r="B8" t="s">
        <v>25</v>
      </c>
      <c r="C8">
        <v>11</v>
      </c>
      <c r="D8">
        <v>3624</v>
      </c>
      <c r="E8">
        <v>2089</v>
      </c>
      <c r="F8">
        <v>3310</v>
      </c>
      <c r="G8">
        <v>25136.236000000001</v>
      </c>
      <c r="H8">
        <v>18531.428</v>
      </c>
      <c r="I8" s="16">
        <f t="shared" si="0"/>
        <v>14242.289563517919</v>
      </c>
      <c r="J8" s="17">
        <f>AVERAGE(I7:I9)</f>
        <v>13070.462838867474</v>
      </c>
      <c r="K8" s="5" t="s">
        <v>50</v>
      </c>
      <c r="M8" t="s">
        <v>25</v>
      </c>
      <c r="N8">
        <v>25</v>
      </c>
      <c r="O8">
        <v>5036</v>
      </c>
      <c r="P8">
        <v>2864</v>
      </c>
      <c r="Q8">
        <v>3756</v>
      </c>
      <c r="R8">
        <v>27129.237000000001</v>
      </c>
      <c r="S8">
        <v>20507.706999999999</v>
      </c>
      <c r="T8" s="16">
        <f t="shared" si="1"/>
        <v>11450.49110497238</v>
      </c>
      <c r="U8" s="17">
        <f>AVERAGE(T7:T9)</f>
        <v>9682.6388757753666</v>
      </c>
      <c r="V8" s="5" t="s">
        <v>50</v>
      </c>
      <c r="X8" t="s">
        <v>25</v>
      </c>
      <c r="Y8">
        <v>25</v>
      </c>
      <c r="Z8">
        <v>5091</v>
      </c>
      <c r="AA8">
        <v>2494</v>
      </c>
      <c r="AB8">
        <v>1408</v>
      </c>
      <c r="AC8">
        <v>26795.921999999999</v>
      </c>
      <c r="AD8">
        <v>18024.876</v>
      </c>
      <c r="AE8" s="16">
        <f t="shared" si="2"/>
        <v>4755.3456942626099</v>
      </c>
      <c r="AF8" s="17">
        <f>AVERAGE(AE7:AE9)</f>
        <v>3805.9215641663141</v>
      </c>
      <c r="AG8" s="5" t="s">
        <v>50</v>
      </c>
      <c r="AJ8">
        <v>11</v>
      </c>
      <c r="AK8">
        <v>3433</v>
      </c>
      <c r="AL8">
        <v>2076</v>
      </c>
      <c r="AM8">
        <v>1924</v>
      </c>
      <c r="AN8">
        <v>31296.367999999999</v>
      </c>
      <c r="AO8">
        <v>22760.323</v>
      </c>
      <c r="AP8" s="16">
        <f t="shared" ref="AP8:AP22" si="3">((AN8-AO8)/(AK8-AL8))*AM8</f>
        <v>12102.690184229916</v>
      </c>
    </row>
    <row r="9" spans="1:44" x14ac:dyDescent="0.2">
      <c r="C9">
        <v>12</v>
      </c>
      <c r="D9">
        <v>3426</v>
      </c>
      <c r="E9">
        <v>2104</v>
      </c>
      <c r="F9">
        <v>3013</v>
      </c>
      <c r="G9">
        <v>24130.266</v>
      </c>
      <c r="H9">
        <v>18677.717000000001</v>
      </c>
      <c r="I9" s="16">
        <f t="shared" si="0"/>
        <v>12427.027335098333</v>
      </c>
      <c r="N9">
        <v>26</v>
      </c>
      <c r="O9">
        <v>4613</v>
      </c>
      <c r="P9">
        <v>2584</v>
      </c>
      <c r="Q9">
        <v>2577</v>
      </c>
      <c r="R9">
        <v>28248.291000000001</v>
      </c>
      <c r="S9">
        <v>20572.151000000002</v>
      </c>
      <c r="T9" s="16">
        <f t="shared" si="1"/>
        <v>9749.340946278955</v>
      </c>
      <c r="Y9">
        <v>26</v>
      </c>
      <c r="Z9">
        <v>6590</v>
      </c>
      <c r="AA9">
        <v>2054</v>
      </c>
      <c r="AB9">
        <v>1556</v>
      </c>
      <c r="AC9">
        <v>27174.887999999999</v>
      </c>
      <c r="AD9">
        <v>18706.743999999999</v>
      </c>
      <c r="AE9" s="16">
        <f t="shared" si="2"/>
        <v>2904.8571569664905</v>
      </c>
      <c r="AI9" t="s">
        <v>25</v>
      </c>
      <c r="AJ9">
        <v>12</v>
      </c>
      <c r="AK9">
        <v>4182</v>
      </c>
      <c r="AL9">
        <v>2156</v>
      </c>
      <c r="AM9">
        <v>1988</v>
      </c>
      <c r="AN9">
        <v>32382.531999999999</v>
      </c>
      <c r="AO9">
        <v>22586.304</v>
      </c>
      <c r="AP9" s="16">
        <f t="shared" si="3"/>
        <v>9612.4882843040468</v>
      </c>
      <c r="AQ9" s="17">
        <f>AVERAGE(AP8:AP10)</f>
        <v>12904.869791309966</v>
      </c>
      <c r="AR9" s="5" t="s">
        <v>50</v>
      </c>
    </row>
    <row r="10" spans="1:44" x14ac:dyDescent="0.2">
      <c r="C10">
        <v>32</v>
      </c>
      <c r="D10">
        <v>5789</v>
      </c>
      <c r="E10">
        <v>2064</v>
      </c>
      <c r="F10">
        <v>1502</v>
      </c>
      <c r="G10">
        <v>30966.18</v>
      </c>
      <c r="H10">
        <v>21250.929</v>
      </c>
      <c r="I10" s="16">
        <f t="shared" si="0"/>
        <v>3917.3978528859066</v>
      </c>
      <c r="N10">
        <v>66</v>
      </c>
      <c r="O10">
        <v>8402</v>
      </c>
      <c r="P10">
        <v>2510</v>
      </c>
      <c r="Q10">
        <v>1104</v>
      </c>
      <c r="R10">
        <v>47775.718999999997</v>
      </c>
      <c r="S10">
        <v>21638.639999999999</v>
      </c>
      <c r="T10" s="16">
        <f t="shared" si="1"/>
        <v>4897.3752912423624</v>
      </c>
      <c r="Y10">
        <v>40</v>
      </c>
      <c r="Z10">
        <v>5152</v>
      </c>
      <c r="AA10">
        <v>2175</v>
      </c>
      <c r="AB10">
        <v>1138</v>
      </c>
      <c r="AC10">
        <v>27585.883000000002</v>
      </c>
      <c r="AD10">
        <v>18222.605</v>
      </c>
      <c r="AE10" s="16">
        <f t="shared" si="2"/>
        <v>3579.2443278468268</v>
      </c>
      <c r="AJ10">
        <v>13</v>
      </c>
      <c r="AK10">
        <v>3457</v>
      </c>
      <c r="AL10">
        <v>2030</v>
      </c>
      <c r="AM10">
        <v>2389</v>
      </c>
      <c r="AN10">
        <v>32582.294999999998</v>
      </c>
      <c r="AO10">
        <v>22428.177</v>
      </c>
      <c r="AP10" s="16">
        <f t="shared" si="3"/>
        <v>16999.430905395933</v>
      </c>
    </row>
    <row r="11" spans="1:44" x14ac:dyDescent="0.2">
      <c r="B11" t="s">
        <v>26</v>
      </c>
      <c r="C11">
        <v>33</v>
      </c>
      <c r="D11">
        <v>5257</v>
      </c>
      <c r="E11">
        <v>1983</v>
      </c>
      <c r="F11">
        <v>1336</v>
      </c>
      <c r="G11">
        <v>31504.519</v>
      </c>
      <c r="H11">
        <v>21209.873</v>
      </c>
      <c r="I11" s="16">
        <f t="shared" si="0"/>
        <v>4200.8695956017109</v>
      </c>
      <c r="J11" s="17">
        <f>AVERAGE(I10:I12)</f>
        <v>4238.5956087907443</v>
      </c>
      <c r="K11" s="5" t="s">
        <v>51</v>
      </c>
      <c r="M11" t="s">
        <v>26</v>
      </c>
      <c r="N11">
        <v>67</v>
      </c>
      <c r="O11">
        <v>9845</v>
      </c>
      <c r="P11">
        <v>2902</v>
      </c>
      <c r="Q11">
        <v>1101</v>
      </c>
      <c r="R11">
        <v>49904.337</v>
      </c>
      <c r="S11">
        <v>21519.687000000002</v>
      </c>
      <c r="T11" s="16">
        <f t="shared" si="1"/>
        <v>4501.1521892553646</v>
      </c>
      <c r="U11" s="17">
        <f>AVERAGE(T10:T12)</f>
        <v>4742.3868250597679</v>
      </c>
      <c r="V11" s="5" t="s">
        <v>51</v>
      </c>
      <c r="X11" t="s">
        <v>26</v>
      </c>
      <c r="Y11">
        <v>41</v>
      </c>
      <c r="Z11">
        <v>5495</v>
      </c>
      <c r="AA11">
        <v>2530</v>
      </c>
      <c r="AB11">
        <v>1206</v>
      </c>
      <c r="AC11">
        <v>27581.667000000001</v>
      </c>
      <c r="AD11">
        <v>18118.736000000001</v>
      </c>
      <c r="AE11" s="16">
        <f t="shared" si="2"/>
        <v>3849.0033005059022</v>
      </c>
      <c r="AF11" s="17">
        <f>AVERAGE(AE10:AE12)</f>
        <v>3705.476870939583</v>
      </c>
      <c r="AG11" s="5" t="s">
        <v>51</v>
      </c>
      <c r="AJ11">
        <v>73</v>
      </c>
      <c r="AK11">
        <v>5029</v>
      </c>
      <c r="AL11">
        <v>2225</v>
      </c>
      <c r="AM11">
        <v>1526</v>
      </c>
      <c r="AN11">
        <v>47480.798000000003</v>
      </c>
      <c r="AO11">
        <v>20001.995999999999</v>
      </c>
      <c r="AP11" s="16">
        <f t="shared" si="3"/>
        <v>14954.58339942939</v>
      </c>
    </row>
    <row r="12" spans="1:44" x14ac:dyDescent="0.2">
      <c r="C12">
        <v>34</v>
      </c>
      <c r="D12">
        <v>5436</v>
      </c>
      <c r="E12">
        <v>2316</v>
      </c>
      <c r="F12">
        <v>1479</v>
      </c>
      <c r="G12">
        <v>31111.001</v>
      </c>
      <c r="H12">
        <v>21412.38</v>
      </c>
      <c r="I12" s="16">
        <f t="shared" si="0"/>
        <v>4597.5193778846151</v>
      </c>
      <c r="K12" s="3" t="s">
        <v>52</v>
      </c>
      <c r="N12">
        <v>68</v>
      </c>
      <c r="O12">
        <v>10056</v>
      </c>
      <c r="P12">
        <v>2723</v>
      </c>
      <c r="Q12">
        <v>1202</v>
      </c>
      <c r="R12">
        <v>51079.023000000001</v>
      </c>
      <c r="S12">
        <v>21621.148000000001</v>
      </c>
      <c r="T12" s="16">
        <f t="shared" si="1"/>
        <v>4828.6329946815767</v>
      </c>
      <c r="V12" s="3" t="s">
        <v>52</v>
      </c>
      <c r="Y12">
        <v>42</v>
      </c>
      <c r="Z12">
        <v>5412</v>
      </c>
      <c r="AA12">
        <v>2322</v>
      </c>
      <c r="AB12">
        <v>1302</v>
      </c>
      <c r="AC12">
        <v>27045.252</v>
      </c>
      <c r="AD12">
        <v>18292.190999999999</v>
      </c>
      <c r="AE12" s="16">
        <f t="shared" si="2"/>
        <v>3688.1829844660201</v>
      </c>
      <c r="AG12" s="3" t="s">
        <v>52</v>
      </c>
      <c r="AI12" t="s">
        <v>26</v>
      </c>
      <c r="AJ12">
        <v>74</v>
      </c>
      <c r="AK12">
        <v>5748</v>
      </c>
      <c r="AL12">
        <v>1875</v>
      </c>
      <c r="AM12">
        <v>1458</v>
      </c>
      <c r="AN12">
        <v>50064.614999999998</v>
      </c>
      <c r="AO12">
        <v>20095.886999999999</v>
      </c>
      <c r="AP12" s="16">
        <f t="shared" si="3"/>
        <v>11281.798457010069</v>
      </c>
      <c r="AQ12" s="17">
        <f>AVERAGE(AP11:AP13)</f>
        <v>13129.99682575487</v>
      </c>
      <c r="AR12" s="5" t="s">
        <v>51</v>
      </c>
    </row>
    <row r="13" spans="1:44" x14ac:dyDescent="0.2">
      <c r="C13">
        <v>54</v>
      </c>
      <c r="D13">
        <v>5320</v>
      </c>
      <c r="E13">
        <v>1930</v>
      </c>
      <c r="F13">
        <v>1312</v>
      </c>
      <c r="G13">
        <v>32493.280999999999</v>
      </c>
      <c r="H13">
        <v>20932.847000000002</v>
      </c>
      <c r="I13" s="16">
        <f t="shared" si="0"/>
        <v>4474.1266690265475</v>
      </c>
      <c r="K13" s="3"/>
      <c r="N13">
        <v>109</v>
      </c>
      <c r="O13">
        <v>10479</v>
      </c>
      <c r="P13">
        <v>2706</v>
      </c>
      <c r="Q13">
        <v>1801</v>
      </c>
      <c r="R13">
        <v>59022.762999999999</v>
      </c>
      <c r="S13">
        <v>21518.815999999999</v>
      </c>
      <c r="T13" s="16">
        <f t="shared" si="1"/>
        <v>8689.6447378103676</v>
      </c>
      <c r="V13" s="3"/>
      <c r="Y13">
        <v>57</v>
      </c>
      <c r="Z13">
        <v>5738</v>
      </c>
      <c r="AA13">
        <v>2625</v>
      </c>
      <c r="AB13">
        <v>1286</v>
      </c>
      <c r="AC13">
        <v>27746.264999999999</v>
      </c>
      <c r="AD13">
        <v>19183.662</v>
      </c>
      <c r="AE13" s="16">
        <f t="shared" si="2"/>
        <v>3537.2654860263406</v>
      </c>
      <c r="AG13" s="3"/>
      <c r="AJ13">
        <v>75</v>
      </c>
      <c r="AK13">
        <v>5211</v>
      </c>
      <c r="AL13">
        <v>2157</v>
      </c>
      <c r="AM13">
        <v>1451</v>
      </c>
      <c r="AN13">
        <v>47659.550999999999</v>
      </c>
      <c r="AO13">
        <v>19974.422999999999</v>
      </c>
      <c r="AP13" s="16">
        <f t="shared" si="3"/>
        <v>13153.608620825149</v>
      </c>
      <c r="AR13" s="3" t="s">
        <v>52</v>
      </c>
    </row>
    <row r="14" spans="1:44" x14ac:dyDescent="0.2">
      <c r="B14" t="s">
        <v>27</v>
      </c>
      <c r="C14">
        <v>55</v>
      </c>
      <c r="D14">
        <v>5705</v>
      </c>
      <c r="E14">
        <v>2236</v>
      </c>
      <c r="F14">
        <v>1370</v>
      </c>
      <c r="G14">
        <v>33344.652999999998</v>
      </c>
      <c r="H14">
        <v>20618.695</v>
      </c>
      <c r="I14" s="16">
        <f t="shared" si="0"/>
        <v>5025.8179475353118</v>
      </c>
      <c r="J14" s="17">
        <f>AVERAGE(I13:I15)</f>
        <v>4755.5333689415866</v>
      </c>
      <c r="K14" s="5" t="s">
        <v>53</v>
      </c>
      <c r="M14" t="s">
        <v>27</v>
      </c>
      <c r="N14">
        <v>110</v>
      </c>
      <c r="O14">
        <v>11889</v>
      </c>
      <c r="P14">
        <v>2525</v>
      </c>
      <c r="Q14">
        <v>1743</v>
      </c>
      <c r="R14">
        <v>60086.461000000003</v>
      </c>
      <c r="S14">
        <v>21526.348999999998</v>
      </c>
      <c r="T14" s="16">
        <f t="shared" si="1"/>
        <v>7177.5176437419923</v>
      </c>
      <c r="U14" s="17">
        <f>AVERAGE(T13:T15)</f>
        <v>8001.5163293410997</v>
      </c>
      <c r="V14" s="5" t="s">
        <v>53</v>
      </c>
      <c r="X14" t="s">
        <v>27</v>
      </c>
      <c r="Y14">
        <v>58</v>
      </c>
      <c r="Z14">
        <v>5914</v>
      </c>
      <c r="AA14">
        <v>2275</v>
      </c>
      <c r="AB14">
        <v>1247</v>
      </c>
      <c r="AC14">
        <v>27328.934000000001</v>
      </c>
      <c r="AD14">
        <v>19192.524000000001</v>
      </c>
      <c r="AE14" s="16">
        <f t="shared" si="2"/>
        <v>2788.1569854355594</v>
      </c>
      <c r="AF14" s="17">
        <f>AVERAGE(AE13:AE15)</f>
        <v>3468.3054626110893</v>
      </c>
      <c r="AG14" s="5" t="s">
        <v>53</v>
      </c>
      <c r="AJ14">
        <v>135</v>
      </c>
      <c r="AK14">
        <v>4597</v>
      </c>
      <c r="AL14">
        <v>2107</v>
      </c>
      <c r="AM14">
        <v>1216</v>
      </c>
      <c r="AN14">
        <v>54476.256999999998</v>
      </c>
      <c r="AO14">
        <v>18947.524000000001</v>
      </c>
      <c r="AP14" s="16">
        <f t="shared" si="3"/>
        <v>17350.578043373491</v>
      </c>
      <c r="AR14" s="3"/>
    </row>
    <row r="15" spans="1:44" x14ac:dyDescent="0.2">
      <c r="C15">
        <v>56</v>
      </c>
      <c r="D15">
        <v>6291</v>
      </c>
      <c r="E15">
        <v>2183</v>
      </c>
      <c r="F15">
        <v>1333</v>
      </c>
      <c r="G15">
        <v>35328.832999999999</v>
      </c>
      <c r="H15">
        <v>20639.095000000001</v>
      </c>
      <c r="I15" s="16">
        <f t="shared" si="0"/>
        <v>4766.6554902629005</v>
      </c>
      <c r="K15" s="3" t="s">
        <v>54</v>
      </c>
      <c r="N15">
        <v>111</v>
      </c>
      <c r="O15">
        <v>10857</v>
      </c>
      <c r="P15">
        <v>2512</v>
      </c>
      <c r="Q15">
        <v>1851</v>
      </c>
      <c r="R15">
        <v>58344.555</v>
      </c>
      <c r="S15">
        <v>21658.173999999999</v>
      </c>
      <c r="T15" s="16">
        <f t="shared" si="1"/>
        <v>8137.3866064709409</v>
      </c>
      <c r="V15" s="3" t="s">
        <v>54</v>
      </c>
      <c r="Y15">
        <v>59</v>
      </c>
      <c r="Z15">
        <v>5300</v>
      </c>
      <c r="AA15">
        <v>2478</v>
      </c>
      <c r="AB15">
        <v>1423</v>
      </c>
      <c r="AC15">
        <v>26900.32</v>
      </c>
      <c r="AD15">
        <v>18810.135999999999</v>
      </c>
      <c r="AE15" s="16">
        <f t="shared" si="2"/>
        <v>4079.4939163713684</v>
      </c>
      <c r="AG15" s="3" t="s">
        <v>54</v>
      </c>
      <c r="AI15" t="s">
        <v>27</v>
      </c>
      <c r="AJ15">
        <v>136</v>
      </c>
      <c r="AK15">
        <v>4004</v>
      </c>
      <c r="AL15">
        <v>1942</v>
      </c>
      <c r="AM15">
        <v>1202</v>
      </c>
      <c r="AN15">
        <v>54930.735000000001</v>
      </c>
      <c r="AO15">
        <v>18989.563999999998</v>
      </c>
      <c r="AP15" s="16">
        <f t="shared" si="3"/>
        <v>20951.157876818626</v>
      </c>
      <c r="AQ15" s="17">
        <f>AVERAGE(AP14:AP16)</f>
        <v>19656.214908179983</v>
      </c>
      <c r="AR15" s="5" t="s">
        <v>53</v>
      </c>
    </row>
    <row r="16" spans="1:44" x14ac:dyDescent="0.2">
      <c r="C16">
        <v>68</v>
      </c>
      <c r="D16">
        <v>7156</v>
      </c>
      <c r="E16">
        <v>1919</v>
      </c>
      <c r="F16">
        <v>839</v>
      </c>
      <c r="G16">
        <v>38417.561000000002</v>
      </c>
      <c r="H16">
        <v>20654.616000000002</v>
      </c>
      <c r="I16" s="16">
        <f t="shared" si="0"/>
        <v>2845.7343622302847</v>
      </c>
      <c r="K16" s="3"/>
      <c r="N16">
        <v>126</v>
      </c>
      <c r="O16">
        <v>11709</v>
      </c>
      <c r="P16">
        <v>2904</v>
      </c>
      <c r="Q16">
        <v>1292</v>
      </c>
      <c r="R16">
        <v>72535.44</v>
      </c>
      <c r="S16">
        <v>21953.572</v>
      </c>
      <c r="T16" s="16">
        <f t="shared" si="1"/>
        <v>7422.1207786484956</v>
      </c>
      <c r="V16" s="3"/>
      <c r="Y16">
        <v>76</v>
      </c>
      <c r="Z16">
        <v>5180</v>
      </c>
      <c r="AA16">
        <v>2309</v>
      </c>
      <c r="AB16">
        <v>1047</v>
      </c>
      <c r="AC16">
        <v>28266.508000000002</v>
      </c>
      <c r="AD16">
        <v>17345.874</v>
      </c>
      <c r="AE16" s="16">
        <f t="shared" si="2"/>
        <v>3982.5509571577854</v>
      </c>
      <c r="AG16" s="3"/>
      <c r="AJ16">
        <v>137</v>
      </c>
      <c r="AK16">
        <v>4134</v>
      </c>
      <c r="AL16">
        <v>2110</v>
      </c>
      <c r="AM16">
        <v>1217</v>
      </c>
      <c r="AN16">
        <v>53536.205999999998</v>
      </c>
      <c r="AO16">
        <v>19164.946</v>
      </c>
      <c r="AP16" s="16">
        <f t="shared" si="3"/>
        <v>20666.908804347826</v>
      </c>
      <c r="AR16" s="3" t="s">
        <v>54</v>
      </c>
    </row>
    <row r="17" spans="1:44" x14ac:dyDescent="0.2">
      <c r="B17" t="s">
        <v>32</v>
      </c>
      <c r="C17">
        <v>69</v>
      </c>
      <c r="D17">
        <v>6281</v>
      </c>
      <c r="E17">
        <v>2223</v>
      </c>
      <c r="F17">
        <v>828</v>
      </c>
      <c r="G17">
        <v>37418.449000000001</v>
      </c>
      <c r="H17">
        <v>20234.548999999999</v>
      </c>
      <c r="I17" s="16">
        <f t="shared" si="0"/>
        <v>3506.2270083785124</v>
      </c>
      <c r="J17" s="17">
        <f>AVERAGE(I16:I18)</f>
        <v>3120.7810588862062</v>
      </c>
      <c r="K17" s="5" t="s">
        <v>56</v>
      </c>
      <c r="M17" t="s">
        <v>32</v>
      </c>
      <c r="N17">
        <v>127</v>
      </c>
      <c r="O17">
        <v>10667</v>
      </c>
      <c r="P17">
        <v>2619</v>
      </c>
      <c r="Q17">
        <v>1273</v>
      </c>
      <c r="R17">
        <v>74111.426999999996</v>
      </c>
      <c r="S17">
        <v>21826.48</v>
      </c>
      <c r="T17" s="16">
        <f t="shared" si="1"/>
        <v>8270.2208661779332</v>
      </c>
      <c r="U17" s="17">
        <f>AVERAGE(T16:T18)</f>
        <v>7846.6184440671386</v>
      </c>
      <c r="V17" s="5" t="s">
        <v>56</v>
      </c>
      <c r="X17" t="s">
        <v>32</v>
      </c>
      <c r="Y17">
        <v>77</v>
      </c>
      <c r="Z17">
        <v>5382</v>
      </c>
      <c r="AA17">
        <v>2551</v>
      </c>
      <c r="AB17">
        <v>1169</v>
      </c>
      <c r="AC17">
        <v>27826.135999999999</v>
      </c>
      <c r="AD17">
        <v>17374.275000000001</v>
      </c>
      <c r="AE17" s="16">
        <f t="shared" si="2"/>
        <v>4315.8691306958663</v>
      </c>
      <c r="AF17" s="17">
        <f>AVERAGE(AE16:AE18)</f>
        <v>4131.8829428005638</v>
      </c>
      <c r="AG17" s="5" t="s">
        <v>56</v>
      </c>
      <c r="AJ17">
        <v>165</v>
      </c>
      <c r="AK17">
        <v>4364</v>
      </c>
      <c r="AL17">
        <v>2304</v>
      </c>
      <c r="AM17">
        <v>1091</v>
      </c>
      <c r="AN17">
        <v>47956.489000000001</v>
      </c>
      <c r="AO17">
        <v>19317.253000000001</v>
      </c>
      <c r="AP17" s="16">
        <f t="shared" si="3"/>
        <v>15167.673046601942</v>
      </c>
      <c r="AR17" s="3"/>
    </row>
    <row r="18" spans="1:44" x14ac:dyDescent="0.2">
      <c r="A18" s="2" t="s">
        <v>55</v>
      </c>
      <c r="B18" s="18">
        <v>58</v>
      </c>
      <c r="C18">
        <v>70</v>
      </c>
      <c r="D18">
        <v>6615</v>
      </c>
      <c r="E18">
        <v>2119</v>
      </c>
      <c r="F18">
        <v>760</v>
      </c>
      <c r="G18">
        <v>38095.328999999998</v>
      </c>
      <c r="H18">
        <v>20286.544000000002</v>
      </c>
      <c r="I18" s="16">
        <f t="shared" si="0"/>
        <v>3010.3818060498215</v>
      </c>
      <c r="K18" s="3" t="s">
        <v>57</v>
      </c>
      <c r="L18" s="23" t="s">
        <v>55</v>
      </c>
      <c r="M18" s="18">
        <v>113</v>
      </c>
      <c r="N18">
        <v>128</v>
      </c>
      <c r="O18">
        <v>11261</v>
      </c>
      <c r="P18">
        <v>2762</v>
      </c>
      <c r="Q18">
        <v>1199</v>
      </c>
      <c r="R18">
        <v>77784.441000000006</v>
      </c>
      <c r="S18">
        <v>22158.07</v>
      </c>
      <c r="T18" s="16">
        <f t="shared" si="1"/>
        <v>7847.5136873749861</v>
      </c>
      <c r="V18" s="3" t="s">
        <v>57</v>
      </c>
      <c r="W18" s="23" t="s">
        <v>55</v>
      </c>
      <c r="X18" s="18">
        <v>61</v>
      </c>
      <c r="Y18">
        <v>78</v>
      </c>
      <c r="Z18">
        <v>5379</v>
      </c>
      <c r="AA18">
        <v>2496</v>
      </c>
      <c r="AB18">
        <v>1091</v>
      </c>
      <c r="AC18">
        <v>28308.427</v>
      </c>
      <c r="AD18">
        <v>17481.378000000001</v>
      </c>
      <c r="AE18" s="16">
        <f t="shared" si="2"/>
        <v>4097.2287405480402</v>
      </c>
      <c r="AG18" s="3" t="s">
        <v>57</v>
      </c>
      <c r="AI18" t="s">
        <v>32</v>
      </c>
      <c r="AJ18">
        <v>166</v>
      </c>
      <c r="AK18">
        <v>4511</v>
      </c>
      <c r="AL18">
        <v>2180</v>
      </c>
      <c r="AM18">
        <v>1091</v>
      </c>
      <c r="AN18">
        <v>47406.644</v>
      </c>
      <c r="AO18">
        <v>19212.996999999999</v>
      </c>
      <c r="AP18" s="16">
        <f t="shared" si="3"/>
        <v>13195.739543972546</v>
      </c>
      <c r="AQ18" s="17">
        <f>AVERAGE(AP17:AP19)</f>
        <v>14782.217215055442</v>
      </c>
      <c r="AR18" s="5" t="s">
        <v>56</v>
      </c>
    </row>
    <row r="19" spans="1:44" x14ac:dyDescent="0.2">
      <c r="A19" s="2" t="s">
        <v>34</v>
      </c>
      <c r="B19" s="18">
        <v>80</v>
      </c>
      <c r="C19">
        <v>85</v>
      </c>
      <c r="D19">
        <v>7833</v>
      </c>
      <c r="E19">
        <v>2108</v>
      </c>
      <c r="F19">
        <v>334</v>
      </c>
      <c r="G19">
        <v>29504.94</v>
      </c>
      <c r="H19">
        <v>19924.399000000001</v>
      </c>
      <c r="I19" s="16">
        <f t="shared" si="0"/>
        <v>558.9346190393012</v>
      </c>
      <c r="K19" s="3"/>
      <c r="L19" s="23" t="s">
        <v>34</v>
      </c>
      <c r="M19" s="18">
        <v>141</v>
      </c>
      <c r="N19">
        <v>157</v>
      </c>
      <c r="O19">
        <v>11791</v>
      </c>
      <c r="P19">
        <v>2548</v>
      </c>
      <c r="Q19">
        <v>270</v>
      </c>
      <c r="R19">
        <v>44065.892999999996</v>
      </c>
      <c r="S19">
        <v>23115.569</v>
      </c>
      <c r="T19" s="16">
        <f t="shared" si="1"/>
        <v>611.98609542356371</v>
      </c>
      <c r="V19" s="3"/>
      <c r="W19" s="23" t="s">
        <v>34</v>
      </c>
      <c r="X19" s="18">
        <v>94</v>
      </c>
      <c r="Y19">
        <v>109</v>
      </c>
      <c r="Z19">
        <v>5926</v>
      </c>
      <c r="AA19">
        <v>2335</v>
      </c>
      <c r="AB19">
        <v>240</v>
      </c>
      <c r="AC19">
        <v>22341.308000000001</v>
      </c>
      <c r="AD19">
        <v>18008.386999999999</v>
      </c>
      <c r="AE19" s="16">
        <f t="shared" si="2"/>
        <v>289.5853634085214</v>
      </c>
      <c r="AG19" s="3"/>
      <c r="AH19" s="23" t="s">
        <v>55</v>
      </c>
      <c r="AI19" s="18">
        <v>139</v>
      </c>
      <c r="AJ19">
        <v>167</v>
      </c>
      <c r="AK19">
        <v>4054</v>
      </c>
      <c r="AL19">
        <v>2094</v>
      </c>
      <c r="AM19">
        <v>1143</v>
      </c>
      <c r="AN19">
        <v>46694.781000000003</v>
      </c>
      <c r="AO19">
        <v>19286.952000000001</v>
      </c>
      <c r="AP19" s="16">
        <f t="shared" si="3"/>
        <v>15983.239054591837</v>
      </c>
      <c r="AR19" s="3" t="s">
        <v>57</v>
      </c>
    </row>
    <row r="20" spans="1:44" x14ac:dyDescent="0.2">
      <c r="B20" t="s">
        <v>35</v>
      </c>
      <c r="C20">
        <v>86</v>
      </c>
      <c r="D20">
        <v>8292</v>
      </c>
      <c r="E20">
        <v>2163</v>
      </c>
      <c r="F20">
        <v>274</v>
      </c>
      <c r="G20">
        <v>29976.237000000001</v>
      </c>
      <c r="H20">
        <v>19588.535</v>
      </c>
      <c r="I20" s="16">
        <f t="shared" si="0"/>
        <v>464.38739565997724</v>
      </c>
      <c r="J20" s="17">
        <f>AVERAGE(I19:I21)</f>
        <v>464.24080352223632</v>
      </c>
      <c r="K20" s="5" t="s">
        <v>60</v>
      </c>
      <c r="M20" t="s">
        <v>35</v>
      </c>
      <c r="N20">
        <v>158</v>
      </c>
      <c r="O20">
        <v>14742</v>
      </c>
      <c r="P20">
        <v>2498</v>
      </c>
      <c r="Q20">
        <v>270</v>
      </c>
      <c r="R20">
        <v>43117.23</v>
      </c>
      <c r="S20">
        <v>23020.598000000002</v>
      </c>
      <c r="T20" s="16">
        <f t="shared" si="1"/>
        <v>443.16323423717745</v>
      </c>
      <c r="U20" s="17">
        <f>AVERAGE(T19:T21)</f>
        <v>536.68021941426889</v>
      </c>
      <c r="V20" s="5" t="s">
        <v>60</v>
      </c>
      <c r="X20" t="s">
        <v>35</v>
      </c>
      <c r="Y20">
        <v>110</v>
      </c>
      <c r="Z20">
        <v>6219</v>
      </c>
      <c r="AA20">
        <v>2196</v>
      </c>
      <c r="AB20">
        <v>240</v>
      </c>
      <c r="AC20">
        <v>21882.582999999999</v>
      </c>
      <c r="AD20">
        <v>18445.224999999999</v>
      </c>
      <c r="AE20" s="16">
        <f t="shared" si="2"/>
        <v>205.06237136465327</v>
      </c>
      <c r="AF20" s="17">
        <f>AVERAGE(AE19:AE21)</f>
        <v>225.40019901731191</v>
      </c>
      <c r="AG20" s="5" t="s">
        <v>60</v>
      </c>
      <c r="AH20" s="23" t="s">
        <v>34</v>
      </c>
      <c r="AI20" s="18">
        <v>194</v>
      </c>
      <c r="AJ20">
        <v>201</v>
      </c>
      <c r="AK20">
        <v>3867</v>
      </c>
      <c r="AL20">
        <v>2119</v>
      </c>
      <c r="AM20">
        <v>406</v>
      </c>
      <c r="AN20">
        <v>35805.218999999997</v>
      </c>
      <c r="AO20">
        <v>19035.169000000002</v>
      </c>
      <c r="AP20" s="16">
        <f t="shared" si="3"/>
        <v>3895.1031464530884</v>
      </c>
      <c r="AR20" s="3"/>
    </row>
    <row r="21" spans="1:44" x14ac:dyDescent="0.2">
      <c r="C21">
        <v>87</v>
      </c>
      <c r="D21">
        <v>6808</v>
      </c>
      <c r="E21">
        <v>1920</v>
      </c>
      <c r="F21">
        <v>205</v>
      </c>
      <c r="G21">
        <v>28730.824000000001</v>
      </c>
      <c r="H21">
        <v>19922.877</v>
      </c>
      <c r="I21" s="16">
        <f t="shared" si="0"/>
        <v>369.40039586743046</v>
      </c>
      <c r="K21" t="s">
        <v>61</v>
      </c>
      <c r="N21">
        <v>159</v>
      </c>
      <c r="O21">
        <v>12060</v>
      </c>
      <c r="P21">
        <v>2659</v>
      </c>
      <c r="Q21">
        <v>270</v>
      </c>
      <c r="R21">
        <v>42192.574000000001</v>
      </c>
      <c r="S21">
        <v>22872.080000000002</v>
      </c>
      <c r="T21" s="16">
        <f t="shared" si="1"/>
        <v>554.89132858206574</v>
      </c>
      <c r="V21" t="s">
        <v>61</v>
      </c>
      <c r="Y21">
        <v>111</v>
      </c>
      <c r="Z21">
        <v>5938</v>
      </c>
      <c r="AA21">
        <v>2322</v>
      </c>
      <c r="AB21">
        <v>178</v>
      </c>
      <c r="AC21">
        <v>21969.634999999998</v>
      </c>
      <c r="AD21">
        <v>18281.46</v>
      </c>
      <c r="AE21" s="16">
        <f t="shared" si="2"/>
        <v>181.55286227876104</v>
      </c>
      <c r="AG21" t="s">
        <v>61</v>
      </c>
      <c r="AI21" t="s">
        <v>35</v>
      </c>
      <c r="AJ21">
        <v>202</v>
      </c>
      <c r="AK21">
        <v>4976</v>
      </c>
      <c r="AL21">
        <v>2180</v>
      </c>
      <c r="AM21">
        <v>354</v>
      </c>
      <c r="AN21">
        <v>35401.974999999999</v>
      </c>
      <c r="AO21">
        <v>18835.620999999999</v>
      </c>
      <c r="AP21" s="16">
        <f t="shared" si="3"/>
        <v>2097.4568369098711</v>
      </c>
      <c r="AQ21" s="17">
        <f>AVERAGE(AP20:AP22)</f>
        <v>2866.8650959955708</v>
      </c>
      <c r="AR21" s="5" t="s">
        <v>60</v>
      </c>
    </row>
    <row r="22" spans="1:44" x14ac:dyDescent="0.2">
      <c r="B22" s="5" t="s">
        <v>48</v>
      </c>
      <c r="C22" t="s">
        <v>36</v>
      </c>
      <c r="M22" s="5" t="s">
        <v>48</v>
      </c>
      <c r="N22" t="s">
        <v>64</v>
      </c>
      <c r="X22" s="5" t="s">
        <v>48</v>
      </c>
      <c r="Y22" t="s">
        <v>75</v>
      </c>
      <c r="AJ22">
        <v>203</v>
      </c>
      <c r="AK22">
        <v>4147</v>
      </c>
      <c r="AL22">
        <v>1941</v>
      </c>
      <c r="AM22">
        <v>354</v>
      </c>
      <c r="AN22">
        <v>34991.440999999999</v>
      </c>
      <c r="AO22">
        <v>18739.108</v>
      </c>
      <c r="AP22" s="16">
        <f t="shared" si="3"/>
        <v>2608.0353046237533</v>
      </c>
      <c r="AR22" t="s">
        <v>61</v>
      </c>
    </row>
    <row r="23" spans="1:44" x14ac:dyDescent="0.2">
      <c r="D23" t="s">
        <v>43</v>
      </c>
      <c r="E23" t="s">
        <v>44</v>
      </c>
      <c r="F23" s="21" t="s">
        <v>45</v>
      </c>
      <c r="G23" s="21"/>
      <c r="H23" t="s">
        <v>46</v>
      </c>
      <c r="O23" t="s">
        <v>43</v>
      </c>
      <c r="P23" t="s">
        <v>44</v>
      </c>
      <c r="Q23" s="21" t="s">
        <v>45</v>
      </c>
      <c r="R23" s="21"/>
      <c r="S23" t="s">
        <v>46</v>
      </c>
      <c r="Z23" t="s">
        <v>43</v>
      </c>
      <c r="AA23" t="s">
        <v>44</v>
      </c>
      <c r="AB23" s="21" t="s">
        <v>45</v>
      </c>
      <c r="AC23" s="21"/>
      <c r="AD23" t="s">
        <v>46</v>
      </c>
      <c r="AI23" s="5" t="s">
        <v>48</v>
      </c>
      <c r="AJ23" t="s">
        <v>85</v>
      </c>
    </row>
    <row r="24" spans="1:44" x14ac:dyDescent="0.2">
      <c r="C24" s="14" t="s">
        <v>47</v>
      </c>
      <c r="D24" s="14" t="s">
        <v>58</v>
      </c>
      <c r="E24" s="14" t="s">
        <v>58</v>
      </c>
      <c r="F24" s="14" t="s">
        <v>0</v>
      </c>
      <c r="G24" s="14" t="s">
        <v>59</v>
      </c>
      <c r="H24" s="14" t="s">
        <v>59</v>
      </c>
      <c r="I24" s="15" t="s">
        <v>31</v>
      </c>
      <c r="N24" s="14" t="s">
        <v>47</v>
      </c>
      <c r="O24" s="14" t="s">
        <v>58</v>
      </c>
      <c r="P24" s="14" t="s">
        <v>58</v>
      </c>
      <c r="Q24" s="14" t="s">
        <v>0</v>
      </c>
      <c r="R24" s="14" t="s">
        <v>59</v>
      </c>
      <c r="S24" s="14" t="s">
        <v>59</v>
      </c>
      <c r="T24" s="15" t="s">
        <v>31</v>
      </c>
      <c r="Y24" s="14" t="s">
        <v>47</v>
      </c>
      <c r="Z24" s="14" t="s">
        <v>58</v>
      </c>
      <c r="AA24" s="14" t="s">
        <v>58</v>
      </c>
      <c r="AB24" s="14" t="s">
        <v>0</v>
      </c>
      <c r="AC24" s="14" t="s">
        <v>59</v>
      </c>
      <c r="AD24" s="14" t="s">
        <v>59</v>
      </c>
      <c r="AE24" s="15" t="s">
        <v>31</v>
      </c>
      <c r="AK24" t="s">
        <v>43</v>
      </c>
      <c r="AL24" t="s">
        <v>44</v>
      </c>
      <c r="AM24" s="21" t="s">
        <v>45</v>
      </c>
      <c r="AN24" s="21"/>
      <c r="AO24" t="s">
        <v>46</v>
      </c>
    </row>
    <row r="25" spans="1:44" x14ac:dyDescent="0.2">
      <c r="C25">
        <v>29</v>
      </c>
      <c r="D25">
        <v>3486</v>
      </c>
      <c r="E25">
        <v>2353</v>
      </c>
      <c r="F25">
        <v>2655</v>
      </c>
      <c r="G25">
        <v>24203.678</v>
      </c>
      <c r="H25">
        <v>19241.089</v>
      </c>
      <c r="I25" s="16">
        <f t="shared" ref="I25:I39" si="4">((G25-H25)/(D25-E25))*F25</f>
        <v>11629.014823477493</v>
      </c>
      <c r="N25">
        <v>11</v>
      </c>
      <c r="O25">
        <v>7205</v>
      </c>
      <c r="P25">
        <v>2580</v>
      </c>
      <c r="Q25">
        <v>3463</v>
      </c>
      <c r="R25">
        <v>30908.062000000002</v>
      </c>
      <c r="S25">
        <v>22856.758000000002</v>
      </c>
      <c r="T25" s="16">
        <f t="shared" ref="T25:T39" si="5">((R25-S25)/(O25-P25))*Q25</f>
        <v>6028.4682707027032</v>
      </c>
      <c r="Y25">
        <v>6</v>
      </c>
      <c r="Z25">
        <v>5571</v>
      </c>
      <c r="AA25">
        <v>2225</v>
      </c>
      <c r="AB25">
        <v>3136</v>
      </c>
      <c r="AC25">
        <v>26301.932000000001</v>
      </c>
      <c r="AD25">
        <v>20218.016</v>
      </c>
      <c r="AE25" s="16">
        <f t="shared" ref="AE25:AE39" si="6">((AC25-AD25)/(Z25-AA25))*AB25</f>
        <v>5702.0802677824277</v>
      </c>
      <c r="AJ25" s="14" t="s">
        <v>47</v>
      </c>
      <c r="AK25" s="14" t="s">
        <v>58</v>
      </c>
      <c r="AL25" s="14" t="s">
        <v>58</v>
      </c>
      <c r="AM25" s="14" t="s">
        <v>0</v>
      </c>
      <c r="AN25" s="14" t="s">
        <v>59</v>
      </c>
      <c r="AO25" s="14" t="s">
        <v>59</v>
      </c>
      <c r="AP25" s="15" t="s">
        <v>31</v>
      </c>
    </row>
    <row r="26" spans="1:44" x14ac:dyDescent="0.2">
      <c r="B26" t="s">
        <v>25</v>
      </c>
      <c r="C26">
        <v>30</v>
      </c>
      <c r="D26">
        <v>3320</v>
      </c>
      <c r="E26">
        <v>1978</v>
      </c>
      <c r="F26">
        <v>1791</v>
      </c>
      <c r="G26">
        <v>25476.312000000002</v>
      </c>
      <c r="H26">
        <v>19639.649000000001</v>
      </c>
      <c r="I26" s="16">
        <f t="shared" si="4"/>
        <v>7789.4660454545456</v>
      </c>
      <c r="J26" s="17">
        <f>AVERAGE(I25:I27)</f>
        <v>8948.7210676177547</v>
      </c>
      <c r="K26" s="5" t="s">
        <v>50</v>
      </c>
      <c r="M26" t="s">
        <v>25</v>
      </c>
      <c r="N26">
        <v>12</v>
      </c>
      <c r="O26">
        <v>7495</v>
      </c>
      <c r="P26">
        <v>2878</v>
      </c>
      <c r="Q26">
        <v>3914</v>
      </c>
      <c r="R26">
        <v>30377.848999999998</v>
      </c>
      <c r="S26">
        <v>22470.513999999999</v>
      </c>
      <c r="T26" s="16">
        <f t="shared" si="5"/>
        <v>6703.3374897119338</v>
      </c>
      <c r="U26" s="17">
        <f>AVERAGE(T25:T27)</f>
        <v>6114.7973855660721</v>
      </c>
      <c r="V26" s="5" t="s">
        <v>50</v>
      </c>
      <c r="X26" t="s">
        <v>25</v>
      </c>
      <c r="Y26">
        <v>7</v>
      </c>
      <c r="Z26">
        <v>6242</v>
      </c>
      <c r="AA26">
        <v>2229</v>
      </c>
      <c r="AB26">
        <v>3134</v>
      </c>
      <c r="AC26">
        <v>26248.396000000001</v>
      </c>
      <c r="AD26">
        <v>20066.542000000001</v>
      </c>
      <c r="AE26" s="16">
        <f t="shared" si="6"/>
        <v>4827.7922840767496</v>
      </c>
      <c r="AF26" s="17">
        <f>AVERAGE(AE25:AE27)</f>
        <v>4689.2580788431233</v>
      </c>
      <c r="AG26" s="5" t="s">
        <v>50</v>
      </c>
      <c r="AJ26">
        <v>25</v>
      </c>
      <c r="AK26">
        <v>5031</v>
      </c>
      <c r="AL26">
        <v>2314</v>
      </c>
      <c r="AM26">
        <v>2342</v>
      </c>
      <c r="AN26">
        <v>33413.245000000003</v>
      </c>
      <c r="AO26">
        <v>22004.964</v>
      </c>
      <c r="AP26" s="16">
        <f t="shared" ref="AP26:AP40" si="7">((AN26-AO26)/(AK26-AL26))*AM26</f>
        <v>9833.7114839896967</v>
      </c>
    </row>
    <row r="27" spans="1:44" x14ac:dyDescent="0.2">
      <c r="C27">
        <v>31</v>
      </c>
      <c r="D27">
        <v>3792</v>
      </c>
      <c r="E27">
        <v>2091</v>
      </c>
      <c r="F27">
        <v>2231</v>
      </c>
      <c r="G27">
        <v>25447.991000000002</v>
      </c>
      <c r="H27">
        <v>19784.841</v>
      </c>
      <c r="I27" s="16">
        <f t="shared" si="4"/>
        <v>7427.6823339212251</v>
      </c>
      <c r="N27">
        <v>13</v>
      </c>
      <c r="O27">
        <v>7526</v>
      </c>
      <c r="P27">
        <v>2575</v>
      </c>
      <c r="Q27">
        <v>3408</v>
      </c>
      <c r="R27">
        <v>31100.583999999999</v>
      </c>
      <c r="S27">
        <v>22946.852999999999</v>
      </c>
      <c r="T27" s="16">
        <f t="shared" si="5"/>
        <v>5612.5863962835792</v>
      </c>
      <c r="Y27">
        <v>8</v>
      </c>
      <c r="Z27">
        <v>6384</v>
      </c>
      <c r="AA27">
        <v>2033</v>
      </c>
      <c r="AB27">
        <v>2386</v>
      </c>
      <c r="AC27">
        <v>26582.564999999999</v>
      </c>
      <c r="AD27">
        <v>20131.009999999998</v>
      </c>
      <c r="AE27" s="16">
        <f t="shared" si="6"/>
        <v>3537.9016846701907</v>
      </c>
      <c r="AI27" t="s">
        <v>25</v>
      </c>
      <c r="AJ27">
        <v>26</v>
      </c>
      <c r="AK27">
        <v>5097</v>
      </c>
      <c r="AL27">
        <v>2005</v>
      </c>
      <c r="AM27">
        <v>2181</v>
      </c>
      <c r="AN27">
        <v>34670.792000000001</v>
      </c>
      <c r="AO27">
        <v>21771.585999999999</v>
      </c>
      <c r="AP27" s="16">
        <f t="shared" si="7"/>
        <v>9098.6960821474786</v>
      </c>
      <c r="AQ27" s="17">
        <f>AVERAGE(AP26:AP28)</f>
        <v>9332.4328740490819</v>
      </c>
      <c r="AR27" s="5" t="s">
        <v>50</v>
      </c>
    </row>
    <row r="28" spans="1:44" x14ac:dyDescent="0.2">
      <c r="C28">
        <v>61</v>
      </c>
      <c r="D28">
        <v>3479</v>
      </c>
      <c r="E28">
        <v>1907</v>
      </c>
      <c r="F28">
        <v>1295</v>
      </c>
      <c r="G28">
        <v>22618.845000000001</v>
      </c>
      <c r="H28">
        <v>16219.455</v>
      </c>
      <c r="I28" s="16">
        <f t="shared" si="4"/>
        <v>5271.762118320612</v>
      </c>
      <c r="N28">
        <v>37</v>
      </c>
      <c r="O28">
        <v>5185</v>
      </c>
      <c r="P28">
        <v>2549</v>
      </c>
      <c r="Q28">
        <v>1141</v>
      </c>
      <c r="R28">
        <v>30249.642</v>
      </c>
      <c r="S28">
        <v>20055.782999999999</v>
      </c>
      <c r="T28" s="16">
        <f t="shared" si="5"/>
        <v>4412.4404852048565</v>
      </c>
      <c r="Y28">
        <v>35</v>
      </c>
      <c r="Z28">
        <v>4669</v>
      </c>
      <c r="AA28">
        <v>2145</v>
      </c>
      <c r="AB28">
        <v>1152</v>
      </c>
      <c r="AC28">
        <v>25263.626</v>
      </c>
      <c r="AD28">
        <v>16578.75</v>
      </c>
      <c r="AE28" s="16">
        <f t="shared" si="6"/>
        <v>3963.9370649762286</v>
      </c>
      <c r="AJ28">
        <v>27</v>
      </c>
      <c r="AK28">
        <v>5228</v>
      </c>
      <c r="AL28">
        <v>2050</v>
      </c>
      <c r="AM28">
        <v>2014</v>
      </c>
      <c r="AN28">
        <v>36066.800999999999</v>
      </c>
      <c r="AO28">
        <v>21762.816999999999</v>
      </c>
      <c r="AP28" s="16">
        <f t="shared" si="7"/>
        <v>9064.8910560100703</v>
      </c>
    </row>
    <row r="29" spans="1:44" x14ac:dyDescent="0.2">
      <c r="B29" t="s">
        <v>26</v>
      </c>
      <c r="C29">
        <v>62</v>
      </c>
      <c r="D29">
        <v>3925</v>
      </c>
      <c r="E29">
        <v>1892</v>
      </c>
      <c r="F29">
        <v>1152</v>
      </c>
      <c r="G29">
        <v>23766.478999999999</v>
      </c>
      <c r="H29">
        <v>16407.920999999998</v>
      </c>
      <c r="I29" s="16">
        <f t="shared" si="4"/>
        <v>4169.728881455977</v>
      </c>
      <c r="J29" s="17">
        <f>AVERAGE(I28:I30)</f>
        <v>4836.7108932588635</v>
      </c>
      <c r="K29" s="5" t="s">
        <v>51</v>
      </c>
      <c r="M29" t="s">
        <v>26</v>
      </c>
      <c r="N29">
        <v>38</v>
      </c>
      <c r="O29">
        <v>4880</v>
      </c>
      <c r="P29">
        <v>2452</v>
      </c>
      <c r="Q29">
        <v>1013</v>
      </c>
      <c r="R29">
        <v>29672.600999999999</v>
      </c>
      <c r="S29">
        <v>19556.55</v>
      </c>
      <c r="T29" s="16">
        <f t="shared" si="5"/>
        <v>4220.5764674629318</v>
      </c>
      <c r="U29" s="17">
        <f>AVERAGE(T28:T30)</f>
        <v>4582.545477861273</v>
      </c>
      <c r="V29" s="5" t="s">
        <v>51</v>
      </c>
      <c r="X29" t="s">
        <v>26</v>
      </c>
      <c r="Y29">
        <v>36</v>
      </c>
      <c r="Z29">
        <v>4568</v>
      </c>
      <c r="AA29">
        <v>1956</v>
      </c>
      <c r="AB29">
        <v>1067</v>
      </c>
      <c r="AC29">
        <v>24710.741000000002</v>
      </c>
      <c r="AD29">
        <v>16566.292000000001</v>
      </c>
      <c r="AE29" s="16">
        <f t="shared" si="6"/>
        <v>3327.001180321593</v>
      </c>
      <c r="AF29" s="17">
        <f>AVERAGE(AE28:AE30)</f>
        <v>3820.6998736811165</v>
      </c>
      <c r="AG29" s="5" t="s">
        <v>51</v>
      </c>
      <c r="AJ29">
        <v>75</v>
      </c>
      <c r="AK29">
        <v>4149</v>
      </c>
      <c r="AL29">
        <v>2040</v>
      </c>
      <c r="AM29">
        <v>1857</v>
      </c>
      <c r="AN29">
        <v>29819.039000000001</v>
      </c>
      <c r="AO29">
        <v>19219.308000000001</v>
      </c>
      <c r="AP29" s="16">
        <f t="shared" si="7"/>
        <v>9333.1913072546231</v>
      </c>
    </row>
    <row r="30" spans="1:44" x14ac:dyDescent="0.2">
      <c r="C30">
        <v>63</v>
      </c>
      <c r="D30">
        <v>4037</v>
      </c>
      <c r="E30">
        <v>2312</v>
      </c>
      <c r="F30">
        <v>1081</v>
      </c>
      <c r="G30">
        <v>24936.878000000001</v>
      </c>
      <c r="H30">
        <v>16848.62</v>
      </c>
      <c r="I30" s="16">
        <f t="shared" si="4"/>
        <v>5068.6416800000015</v>
      </c>
      <c r="K30" s="3" t="s">
        <v>52</v>
      </c>
      <c r="N30">
        <v>39</v>
      </c>
      <c r="O30">
        <v>4888</v>
      </c>
      <c r="P30">
        <v>2792</v>
      </c>
      <c r="Q30">
        <v>1224</v>
      </c>
      <c r="R30">
        <v>28225.052</v>
      </c>
      <c r="S30">
        <v>19466.684000000001</v>
      </c>
      <c r="T30" s="16">
        <f t="shared" si="5"/>
        <v>5114.6194809160297</v>
      </c>
      <c r="V30" s="3" t="s">
        <v>52</v>
      </c>
      <c r="Y30">
        <v>37</v>
      </c>
      <c r="Z30">
        <v>4291</v>
      </c>
      <c r="AA30">
        <v>2279</v>
      </c>
      <c r="AB30">
        <v>1096</v>
      </c>
      <c r="AC30">
        <v>24138.773000000001</v>
      </c>
      <c r="AD30">
        <v>16481.494999999999</v>
      </c>
      <c r="AE30" s="16">
        <f t="shared" si="6"/>
        <v>4171.1613757455279</v>
      </c>
      <c r="AG30" s="3" t="s">
        <v>52</v>
      </c>
      <c r="AI30" t="s">
        <v>26</v>
      </c>
      <c r="AJ30">
        <v>76</v>
      </c>
      <c r="AK30">
        <v>4028</v>
      </c>
      <c r="AL30">
        <v>2140</v>
      </c>
      <c r="AM30">
        <v>1475</v>
      </c>
      <c r="AN30">
        <v>30894.29</v>
      </c>
      <c r="AO30">
        <v>19282.875</v>
      </c>
      <c r="AP30" s="16">
        <f t="shared" si="7"/>
        <v>9071.41796875</v>
      </c>
      <c r="AQ30" s="17">
        <f>AVERAGE(AP29:AP31)</f>
        <v>8658.0840359424601</v>
      </c>
      <c r="AR30" s="5" t="s">
        <v>51</v>
      </c>
    </row>
    <row r="31" spans="1:44" x14ac:dyDescent="0.2">
      <c r="C31">
        <v>93</v>
      </c>
      <c r="D31">
        <v>5369</v>
      </c>
      <c r="E31">
        <v>2044</v>
      </c>
      <c r="F31">
        <v>1241</v>
      </c>
      <c r="G31">
        <v>32827.572</v>
      </c>
      <c r="H31">
        <v>18092.904999999999</v>
      </c>
      <c r="I31" s="16">
        <f t="shared" si="4"/>
        <v>5499.4651870676689</v>
      </c>
      <c r="K31" s="3"/>
      <c r="N31">
        <v>64</v>
      </c>
      <c r="O31">
        <v>6831</v>
      </c>
      <c r="P31">
        <v>2711</v>
      </c>
      <c r="Q31">
        <v>1839</v>
      </c>
      <c r="R31">
        <v>31484.65</v>
      </c>
      <c r="S31">
        <v>18842.895</v>
      </c>
      <c r="T31" s="16">
        <f t="shared" si="5"/>
        <v>5642.7639429611654</v>
      </c>
      <c r="V31" s="3"/>
      <c r="Y31">
        <v>65</v>
      </c>
      <c r="Z31">
        <v>7436</v>
      </c>
      <c r="AA31">
        <v>2262</v>
      </c>
      <c r="AB31">
        <v>801</v>
      </c>
      <c r="AC31">
        <v>38858.258000000002</v>
      </c>
      <c r="AD31">
        <v>17142.025000000001</v>
      </c>
      <c r="AE31" s="16">
        <f t="shared" si="6"/>
        <v>3361.9448459605719</v>
      </c>
      <c r="AG31" s="3"/>
      <c r="AJ31">
        <v>77</v>
      </c>
      <c r="AK31">
        <v>3863</v>
      </c>
      <c r="AL31">
        <v>1877</v>
      </c>
      <c r="AM31">
        <v>1156</v>
      </c>
      <c r="AN31">
        <v>32177.370999999999</v>
      </c>
      <c r="AO31">
        <v>19172.776999999998</v>
      </c>
      <c r="AP31" s="16">
        <f t="shared" si="7"/>
        <v>7569.6428318227599</v>
      </c>
      <c r="AR31" s="3" t="s">
        <v>52</v>
      </c>
    </row>
    <row r="32" spans="1:44" x14ac:dyDescent="0.2">
      <c r="B32" t="s">
        <v>27</v>
      </c>
      <c r="C32">
        <v>94</v>
      </c>
      <c r="D32">
        <v>5520</v>
      </c>
      <c r="E32">
        <v>2121</v>
      </c>
      <c r="F32">
        <v>1181</v>
      </c>
      <c r="G32">
        <v>33982.999000000003</v>
      </c>
      <c r="H32">
        <v>18096.626</v>
      </c>
      <c r="I32" s="16">
        <f t="shared" si="4"/>
        <v>5519.8018573109748</v>
      </c>
      <c r="J32" s="17">
        <f>AVERAGE(I31:I33)</f>
        <v>5144.8501639582018</v>
      </c>
      <c r="K32" s="5" t="s">
        <v>53</v>
      </c>
      <c r="M32" t="s">
        <v>27</v>
      </c>
      <c r="N32">
        <v>65</v>
      </c>
      <c r="O32">
        <v>6219</v>
      </c>
      <c r="P32">
        <v>3043</v>
      </c>
      <c r="Q32">
        <v>1960</v>
      </c>
      <c r="R32">
        <v>31005.221000000001</v>
      </c>
      <c r="S32">
        <v>18527.911</v>
      </c>
      <c r="T32" s="16">
        <f t="shared" si="5"/>
        <v>7700.1031486146103</v>
      </c>
      <c r="U32" s="17">
        <f>AVERAGE(T31:T33)</f>
        <v>6249.1072854916274</v>
      </c>
      <c r="V32" s="5" t="s">
        <v>53</v>
      </c>
      <c r="X32" t="s">
        <v>27</v>
      </c>
      <c r="Y32">
        <v>66</v>
      </c>
      <c r="Z32">
        <v>7060</v>
      </c>
      <c r="AA32">
        <v>2430</v>
      </c>
      <c r="AB32">
        <v>930</v>
      </c>
      <c r="AC32">
        <v>38058.444000000003</v>
      </c>
      <c r="AD32">
        <v>17190.045999999998</v>
      </c>
      <c r="AE32" s="16">
        <f t="shared" si="6"/>
        <v>4191.7084535637159</v>
      </c>
      <c r="AF32" s="17">
        <f>AVERAGE(AE31:AE33)</f>
        <v>3730.6859280375538</v>
      </c>
      <c r="AG32" s="5" t="s">
        <v>53</v>
      </c>
      <c r="AJ32">
        <v>126</v>
      </c>
      <c r="AK32">
        <v>6528</v>
      </c>
      <c r="AL32">
        <v>2082</v>
      </c>
      <c r="AM32">
        <v>1811</v>
      </c>
      <c r="AN32">
        <v>45237.588000000003</v>
      </c>
      <c r="AO32">
        <v>18623.169999999998</v>
      </c>
      <c r="AP32" s="16">
        <f t="shared" si="7"/>
        <v>10840.915654071077</v>
      </c>
      <c r="AR32" s="3"/>
    </row>
    <row r="33" spans="1:44" x14ac:dyDescent="0.2">
      <c r="C33">
        <v>95</v>
      </c>
      <c r="D33">
        <v>6278</v>
      </c>
      <c r="E33">
        <v>1945</v>
      </c>
      <c r="F33">
        <v>1201</v>
      </c>
      <c r="G33">
        <v>34108.572</v>
      </c>
      <c r="H33">
        <v>18178.993999999999</v>
      </c>
      <c r="I33" s="16">
        <f t="shared" si="4"/>
        <v>4415.2834474959618</v>
      </c>
      <c r="K33" s="3" t="s">
        <v>54</v>
      </c>
      <c r="N33">
        <v>66</v>
      </c>
      <c r="O33">
        <v>6673</v>
      </c>
      <c r="P33">
        <v>2411</v>
      </c>
      <c r="Q33">
        <v>1808</v>
      </c>
      <c r="R33">
        <v>31313.276999999998</v>
      </c>
      <c r="S33">
        <v>18573.350999999999</v>
      </c>
      <c r="T33" s="16">
        <f t="shared" si="5"/>
        <v>5404.4547648991083</v>
      </c>
      <c r="V33" s="3" t="s">
        <v>54</v>
      </c>
      <c r="Y33">
        <v>67</v>
      </c>
      <c r="Z33">
        <v>7326</v>
      </c>
      <c r="AA33">
        <v>2200</v>
      </c>
      <c r="AB33">
        <v>884</v>
      </c>
      <c r="AC33">
        <v>38241.023000000001</v>
      </c>
      <c r="AD33">
        <v>17143.216</v>
      </c>
      <c r="AE33" s="16">
        <f t="shared" si="6"/>
        <v>3638.4044845883732</v>
      </c>
      <c r="AG33" s="3" t="s">
        <v>54</v>
      </c>
      <c r="AI33" t="s">
        <v>27</v>
      </c>
      <c r="AJ33">
        <v>127</v>
      </c>
      <c r="AK33">
        <v>5886</v>
      </c>
      <c r="AL33">
        <v>1877</v>
      </c>
      <c r="AM33">
        <v>1703</v>
      </c>
      <c r="AN33">
        <v>45813.398000000001</v>
      </c>
      <c r="AO33">
        <v>18630.618999999999</v>
      </c>
      <c r="AP33" s="16">
        <f t="shared" si="7"/>
        <v>11547.087213020704</v>
      </c>
      <c r="AQ33" s="17">
        <f>AVERAGE(AP32:AP34)</f>
        <v>11521.723238869205</v>
      </c>
      <c r="AR33" s="5" t="s">
        <v>53</v>
      </c>
    </row>
    <row r="34" spans="1:44" x14ac:dyDescent="0.2">
      <c r="C34">
        <v>107</v>
      </c>
      <c r="D34">
        <v>6209</v>
      </c>
      <c r="E34">
        <v>2421</v>
      </c>
      <c r="F34">
        <v>947</v>
      </c>
      <c r="G34">
        <v>39695.56</v>
      </c>
      <c r="H34">
        <v>17829.848999999998</v>
      </c>
      <c r="I34" s="16">
        <f t="shared" si="4"/>
        <v>5466.4277499999998</v>
      </c>
      <c r="K34" s="3"/>
      <c r="N34">
        <v>79</v>
      </c>
      <c r="O34">
        <v>7999</v>
      </c>
      <c r="P34">
        <v>2782</v>
      </c>
      <c r="Q34">
        <v>1467</v>
      </c>
      <c r="R34">
        <v>36833.35</v>
      </c>
      <c r="S34">
        <v>18358.207999999999</v>
      </c>
      <c r="T34" s="16">
        <f t="shared" si="5"/>
        <v>5195.1376871765378</v>
      </c>
      <c r="V34" s="3"/>
      <c r="Y34">
        <v>76</v>
      </c>
      <c r="Z34">
        <v>6765</v>
      </c>
      <c r="AA34">
        <v>2570</v>
      </c>
      <c r="AB34">
        <v>925</v>
      </c>
      <c r="AC34">
        <v>34696.574999999997</v>
      </c>
      <c r="AD34">
        <v>17246.57</v>
      </c>
      <c r="AE34" s="16">
        <f t="shared" si="6"/>
        <v>3847.7365017878424</v>
      </c>
      <c r="AG34" s="3"/>
      <c r="AJ34">
        <v>128</v>
      </c>
      <c r="AK34">
        <v>5831</v>
      </c>
      <c r="AL34">
        <v>2010</v>
      </c>
      <c r="AM34">
        <v>1831</v>
      </c>
      <c r="AN34">
        <v>44602.305999999997</v>
      </c>
      <c r="AO34">
        <v>19190.534</v>
      </c>
      <c r="AP34" s="16">
        <f t="shared" si="7"/>
        <v>12177.166849515832</v>
      </c>
      <c r="AR34" s="3" t="s">
        <v>54</v>
      </c>
    </row>
    <row r="35" spans="1:44" x14ac:dyDescent="0.2">
      <c r="B35" t="s">
        <v>32</v>
      </c>
      <c r="C35">
        <v>108</v>
      </c>
      <c r="D35">
        <v>6375</v>
      </c>
      <c r="E35">
        <v>2147</v>
      </c>
      <c r="F35">
        <v>948</v>
      </c>
      <c r="G35">
        <v>40475.953000000001</v>
      </c>
      <c r="H35">
        <v>17693.746999999999</v>
      </c>
      <c r="I35" s="16">
        <f t="shared" si="4"/>
        <v>5108.2145903500477</v>
      </c>
      <c r="J35" s="17">
        <f>AVERAGE(I34:I36)</f>
        <v>5351.1983838997849</v>
      </c>
      <c r="K35" s="5" t="s">
        <v>56</v>
      </c>
      <c r="M35" t="s">
        <v>32</v>
      </c>
      <c r="N35">
        <v>80</v>
      </c>
      <c r="O35">
        <v>8603</v>
      </c>
      <c r="P35">
        <v>2486</v>
      </c>
      <c r="Q35">
        <v>1483</v>
      </c>
      <c r="R35">
        <v>36670.002</v>
      </c>
      <c r="S35">
        <v>18217.79</v>
      </c>
      <c r="T35" s="16">
        <f t="shared" si="5"/>
        <v>4473.5377466078135</v>
      </c>
      <c r="U35" s="17">
        <f>AVERAGE(T34:T36)</f>
        <v>4989.2537966629106</v>
      </c>
      <c r="V35" s="5" t="s">
        <v>56</v>
      </c>
      <c r="X35" t="s">
        <v>32</v>
      </c>
      <c r="Y35">
        <v>77</v>
      </c>
      <c r="Z35">
        <v>6693</v>
      </c>
      <c r="AA35">
        <v>2486</v>
      </c>
      <c r="AB35">
        <v>951</v>
      </c>
      <c r="AC35">
        <v>33143.324000000001</v>
      </c>
      <c r="AD35">
        <v>17303.652999999998</v>
      </c>
      <c r="AE35" s="16">
        <f t="shared" si="6"/>
        <v>3580.5864323746141</v>
      </c>
      <c r="AF35" s="17">
        <f>AVERAGE(AE34:AE36)</f>
        <v>3625.411308017161</v>
      </c>
      <c r="AG35" s="5" t="s">
        <v>56</v>
      </c>
      <c r="AJ35">
        <v>179</v>
      </c>
      <c r="AK35">
        <v>7755</v>
      </c>
      <c r="AL35">
        <v>2218</v>
      </c>
      <c r="AM35">
        <v>987</v>
      </c>
      <c r="AN35">
        <v>69214.826000000001</v>
      </c>
      <c r="AO35">
        <v>18995.830000000002</v>
      </c>
      <c r="AP35" s="16">
        <f t="shared" si="7"/>
        <v>8951.8058609355248</v>
      </c>
      <c r="AR35" s="3"/>
    </row>
    <row r="36" spans="1:44" x14ac:dyDescent="0.2">
      <c r="A36" s="2" t="s">
        <v>33</v>
      </c>
      <c r="B36" s="18">
        <v>97</v>
      </c>
      <c r="C36">
        <v>109</v>
      </c>
      <c r="D36">
        <v>6247</v>
      </c>
      <c r="E36">
        <v>2282</v>
      </c>
      <c r="F36">
        <v>921</v>
      </c>
      <c r="G36">
        <v>41291.949999999997</v>
      </c>
      <c r="H36">
        <v>17704.492999999999</v>
      </c>
      <c r="I36" s="16">
        <f t="shared" si="4"/>
        <v>5478.9528113493061</v>
      </c>
      <c r="K36" s="3" t="s">
        <v>57</v>
      </c>
      <c r="L36" s="23" t="s">
        <v>33</v>
      </c>
      <c r="M36" s="18">
        <v>68</v>
      </c>
      <c r="N36">
        <v>81</v>
      </c>
      <c r="O36">
        <v>7406</v>
      </c>
      <c r="P36">
        <v>2474</v>
      </c>
      <c r="Q36">
        <v>1296</v>
      </c>
      <c r="R36">
        <v>38512.546000000002</v>
      </c>
      <c r="S36">
        <v>18346.580000000002</v>
      </c>
      <c r="T36" s="16">
        <f t="shared" si="5"/>
        <v>5299.0859562043797</v>
      </c>
      <c r="V36" s="3" t="s">
        <v>57</v>
      </c>
      <c r="W36" s="23" t="s">
        <v>33</v>
      </c>
      <c r="X36" s="18">
        <v>69</v>
      </c>
      <c r="Y36">
        <v>78</v>
      </c>
      <c r="Z36">
        <v>6342</v>
      </c>
      <c r="AA36">
        <v>2287</v>
      </c>
      <c r="AB36">
        <v>929</v>
      </c>
      <c r="AC36">
        <v>32300.632000000001</v>
      </c>
      <c r="AD36">
        <v>17250.815999999999</v>
      </c>
      <c r="AE36" s="16">
        <f t="shared" si="6"/>
        <v>3447.9109898890265</v>
      </c>
      <c r="AG36" s="3" t="s">
        <v>57</v>
      </c>
      <c r="AI36" t="s">
        <v>32</v>
      </c>
      <c r="AJ36">
        <v>180</v>
      </c>
      <c r="AK36">
        <v>8612</v>
      </c>
      <c r="AL36">
        <v>2157</v>
      </c>
      <c r="AM36">
        <v>981</v>
      </c>
      <c r="AN36">
        <v>69862.164999999994</v>
      </c>
      <c r="AO36">
        <v>19282.423999999999</v>
      </c>
      <c r="AP36" s="16">
        <f t="shared" si="7"/>
        <v>7686.8669126258701</v>
      </c>
      <c r="AQ36" s="17">
        <f>AVERAGE(AP35:AP37)</f>
        <v>8301.5178085964453</v>
      </c>
      <c r="AR36" s="5" t="s">
        <v>56</v>
      </c>
    </row>
    <row r="37" spans="1:44" x14ac:dyDescent="0.2">
      <c r="A37" s="2" t="s">
        <v>34</v>
      </c>
      <c r="B37" s="18">
        <v>120</v>
      </c>
      <c r="C37">
        <v>125</v>
      </c>
      <c r="D37">
        <v>7373</v>
      </c>
      <c r="E37">
        <v>2221</v>
      </c>
      <c r="F37">
        <v>364</v>
      </c>
      <c r="G37">
        <v>33024.900999999998</v>
      </c>
      <c r="H37">
        <v>18471.203000000001</v>
      </c>
      <c r="I37" s="16">
        <f t="shared" si="4"/>
        <v>1028.2504021739128</v>
      </c>
      <c r="K37" s="3"/>
      <c r="L37" s="23" t="s">
        <v>34</v>
      </c>
      <c r="M37" s="18">
        <v>92</v>
      </c>
      <c r="N37">
        <v>111</v>
      </c>
      <c r="O37">
        <v>13152</v>
      </c>
      <c r="P37">
        <v>2508</v>
      </c>
      <c r="Q37">
        <v>230</v>
      </c>
      <c r="R37">
        <v>27678.477999999999</v>
      </c>
      <c r="S37">
        <v>18438.657999999999</v>
      </c>
      <c r="T37" s="16">
        <f t="shared" si="5"/>
        <v>199.65789177001128</v>
      </c>
      <c r="V37" s="3"/>
      <c r="W37" s="23" t="s">
        <v>34</v>
      </c>
      <c r="X37" s="18">
        <v>85</v>
      </c>
      <c r="Y37">
        <v>100</v>
      </c>
      <c r="Z37">
        <v>5783</v>
      </c>
      <c r="AA37">
        <v>2238</v>
      </c>
      <c r="AB37">
        <v>255</v>
      </c>
      <c r="AC37">
        <v>24019.525000000001</v>
      </c>
      <c r="AD37">
        <v>17136.460999999999</v>
      </c>
      <c r="AE37" s="16">
        <f t="shared" si="6"/>
        <v>495.11461777150936</v>
      </c>
      <c r="AG37" s="3"/>
      <c r="AH37" s="23" t="s">
        <v>33</v>
      </c>
      <c r="AI37" s="18">
        <v>151</v>
      </c>
      <c r="AJ37">
        <v>181</v>
      </c>
      <c r="AK37">
        <v>7822</v>
      </c>
      <c r="AL37">
        <v>2189</v>
      </c>
      <c r="AM37">
        <v>937</v>
      </c>
      <c r="AN37">
        <v>69353.831999999995</v>
      </c>
      <c r="AO37">
        <v>19661.509999999998</v>
      </c>
      <c r="AP37" s="16">
        <f t="shared" si="7"/>
        <v>8265.8806522279428</v>
      </c>
      <c r="AR37" s="3" t="s">
        <v>57</v>
      </c>
    </row>
    <row r="38" spans="1:44" x14ac:dyDescent="0.2">
      <c r="B38" t="s">
        <v>35</v>
      </c>
      <c r="C38">
        <v>126</v>
      </c>
      <c r="D38">
        <v>6694</v>
      </c>
      <c r="E38">
        <v>2068</v>
      </c>
      <c r="F38">
        <v>322</v>
      </c>
      <c r="G38">
        <v>32531.27</v>
      </c>
      <c r="H38">
        <v>18616.75</v>
      </c>
      <c r="I38" s="16">
        <f t="shared" si="4"/>
        <v>968.54203199308256</v>
      </c>
      <c r="J38" s="17">
        <f>AVERAGE(I37:I39)</f>
        <v>1063.2937819239778</v>
      </c>
      <c r="K38" s="5" t="s">
        <v>60</v>
      </c>
      <c r="M38" t="s">
        <v>35</v>
      </c>
      <c r="N38">
        <v>112</v>
      </c>
      <c r="O38">
        <v>12235</v>
      </c>
      <c r="P38">
        <v>2834</v>
      </c>
      <c r="Q38">
        <v>184</v>
      </c>
      <c r="R38">
        <v>27837.102999999999</v>
      </c>
      <c r="S38">
        <v>18496.501</v>
      </c>
      <c r="T38" s="16">
        <f t="shared" si="5"/>
        <v>182.81786703542173</v>
      </c>
      <c r="U38" s="17">
        <f>AVERAGE(T37:T39)</f>
        <v>189.01778677881876</v>
      </c>
      <c r="V38" s="5" t="s">
        <v>60</v>
      </c>
      <c r="X38" t="s">
        <v>35</v>
      </c>
      <c r="Y38">
        <v>101</v>
      </c>
      <c r="Z38">
        <v>7589</v>
      </c>
      <c r="AA38">
        <v>2098</v>
      </c>
      <c r="AB38">
        <v>216</v>
      </c>
      <c r="AC38">
        <v>23387.894</v>
      </c>
      <c r="AD38">
        <v>17242.665000000001</v>
      </c>
      <c r="AE38" s="16">
        <f t="shared" si="6"/>
        <v>241.73546967765432</v>
      </c>
      <c r="AF38" s="17">
        <f>AVERAGE(AE37:AE39)</f>
        <v>364.61828917227837</v>
      </c>
      <c r="AG38" s="5" t="s">
        <v>60</v>
      </c>
      <c r="AH38" s="23" t="s">
        <v>34</v>
      </c>
      <c r="AI38" s="18">
        <v>210</v>
      </c>
      <c r="AJ38">
        <v>220</v>
      </c>
      <c r="AK38">
        <v>7611</v>
      </c>
      <c r="AL38">
        <v>2441</v>
      </c>
      <c r="AM38">
        <v>604</v>
      </c>
      <c r="AN38">
        <v>31570.977999999999</v>
      </c>
      <c r="AO38">
        <v>18925.766</v>
      </c>
      <c r="AP38" s="16">
        <f t="shared" si="7"/>
        <v>1477.312968665377</v>
      </c>
      <c r="AR38" s="3"/>
    </row>
    <row r="39" spans="1:44" x14ac:dyDescent="0.2">
      <c r="C39">
        <v>127</v>
      </c>
      <c r="D39">
        <v>6405</v>
      </c>
      <c r="E39">
        <v>2355</v>
      </c>
      <c r="F39">
        <v>364</v>
      </c>
      <c r="G39">
        <v>31773.819</v>
      </c>
      <c r="H39">
        <v>18499.065999999999</v>
      </c>
      <c r="I39" s="16">
        <f t="shared" si="4"/>
        <v>1193.0889116049382</v>
      </c>
      <c r="K39" t="s">
        <v>61</v>
      </c>
      <c r="N39">
        <v>113</v>
      </c>
      <c r="O39">
        <v>10135</v>
      </c>
      <c r="P39">
        <v>2689</v>
      </c>
      <c r="Q39">
        <v>177</v>
      </c>
      <c r="R39">
        <v>26054.581999999999</v>
      </c>
      <c r="S39">
        <v>18289.809000000001</v>
      </c>
      <c r="T39" s="16">
        <f t="shared" si="5"/>
        <v>184.57760153102333</v>
      </c>
      <c r="V39" t="s">
        <v>61</v>
      </c>
      <c r="Y39">
        <v>102</v>
      </c>
      <c r="Z39">
        <v>5317</v>
      </c>
      <c r="AA39">
        <v>2066</v>
      </c>
      <c r="AB39">
        <v>189</v>
      </c>
      <c r="AC39">
        <v>23139.27</v>
      </c>
      <c r="AD39">
        <v>16998.41</v>
      </c>
      <c r="AE39" s="16">
        <f t="shared" si="6"/>
        <v>357.0047800676715</v>
      </c>
      <c r="AG39" t="s">
        <v>61</v>
      </c>
      <c r="AI39" t="s">
        <v>35</v>
      </c>
      <c r="AJ39">
        <v>221</v>
      </c>
      <c r="AK39">
        <v>7369</v>
      </c>
      <c r="AL39">
        <v>2142</v>
      </c>
      <c r="AM39">
        <v>552</v>
      </c>
      <c r="AN39">
        <v>31136.298999999999</v>
      </c>
      <c r="AO39">
        <v>18997.563999999998</v>
      </c>
      <c r="AP39" s="16">
        <f t="shared" si="7"/>
        <v>1281.9172986416681</v>
      </c>
      <c r="AQ39" s="17">
        <f>AVERAGE(AP38:AP40)</f>
        <v>1289.8397284947187</v>
      </c>
      <c r="AR39" s="5" t="s">
        <v>60</v>
      </c>
    </row>
    <row r="40" spans="1:44" x14ac:dyDescent="0.2">
      <c r="B40" s="5" t="s">
        <v>48</v>
      </c>
      <c r="C40" t="s">
        <v>37</v>
      </c>
      <c r="M40" s="5" t="s">
        <v>48</v>
      </c>
      <c r="N40" t="s">
        <v>65</v>
      </c>
      <c r="X40" s="5" t="s">
        <v>48</v>
      </c>
      <c r="Y40" t="s">
        <v>76</v>
      </c>
      <c r="AJ40">
        <v>222</v>
      </c>
      <c r="AK40">
        <v>8403</v>
      </c>
      <c r="AL40">
        <v>2610</v>
      </c>
      <c r="AM40">
        <v>531</v>
      </c>
      <c r="AN40">
        <v>30897.757000000001</v>
      </c>
      <c r="AO40">
        <v>18784.944</v>
      </c>
      <c r="AP40" s="16">
        <f t="shared" si="7"/>
        <v>1110.2889181771104</v>
      </c>
      <c r="AR40" t="s">
        <v>61</v>
      </c>
    </row>
    <row r="41" spans="1:44" x14ac:dyDescent="0.2">
      <c r="D41" t="s">
        <v>43</v>
      </c>
      <c r="E41" t="s">
        <v>44</v>
      </c>
      <c r="F41" s="21" t="s">
        <v>45</v>
      </c>
      <c r="G41" s="21"/>
      <c r="H41" t="s">
        <v>46</v>
      </c>
      <c r="O41" t="s">
        <v>43</v>
      </c>
      <c r="P41" t="s">
        <v>44</v>
      </c>
      <c r="Q41" s="21" t="s">
        <v>45</v>
      </c>
      <c r="R41" s="21"/>
      <c r="S41" t="s">
        <v>46</v>
      </c>
      <c r="Z41" t="s">
        <v>43</v>
      </c>
      <c r="AA41" t="s">
        <v>44</v>
      </c>
      <c r="AB41" s="21" t="s">
        <v>45</v>
      </c>
      <c r="AC41" s="21"/>
      <c r="AD41" t="s">
        <v>46</v>
      </c>
      <c r="AI41" s="5" t="s">
        <v>48</v>
      </c>
      <c r="AJ41" t="s">
        <v>86</v>
      </c>
    </row>
    <row r="42" spans="1:44" x14ac:dyDescent="0.2">
      <c r="C42" s="14" t="s">
        <v>47</v>
      </c>
      <c r="D42" s="14" t="s">
        <v>58</v>
      </c>
      <c r="E42" s="14" t="s">
        <v>58</v>
      </c>
      <c r="F42" s="14" t="s">
        <v>0</v>
      </c>
      <c r="G42" s="14" t="s">
        <v>59</v>
      </c>
      <c r="H42" s="14" t="s">
        <v>59</v>
      </c>
      <c r="I42" s="15" t="s">
        <v>31</v>
      </c>
      <c r="N42" s="14" t="s">
        <v>47</v>
      </c>
      <c r="O42" s="14" t="s">
        <v>58</v>
      </c>
      <c r="P42" s="14" t="s">
        <v>58</v>
      </c>
      <c r="Q42" s="14" t="s">
        <v>0</v>
      </c>
      <c r="R42" s="14" t="s">
        <v>59</v>
      </c>
      <c r="S42" s="14" t="s">
        <v>59</v>
      </c>
      <c r="T42" s="15" t="s">
        <v>31</v>
      </c>
      <c r="Y42" s="14" t="s">
        <v>47</v>
      </c>
      <c r="Z42" s="14" t="s">
        <v>58</v>
      </c>
      <c r="AA42" s="14" t="s">
        <v>58</v>
      </c>
      <c r="AB42" s="14" t="s">
        <v>0</v>
      </c>
      <c r="AC42" s="14" t="s">
        <v>59</v>
      </c>
      <c r="AD42" s="14" t="s">
        <v>59</v>
      </c>
      <c r="AE42" s="15" t="s">
        <v>31</v>
      </c>
      <c r="AK42" t="s">
        <v>43</v>
      </c>
      <c r="AL42" t="s">
        <v>44</v>
      </c>
      <c r="AM42" s="21" t="s">
        <v>45</v>
      </c>
      <c r="AN42" s="21"/>
      <c r="AO42" t="s">
        <v>46</v>
      </c>
    </row>
    <row r="43" spans="1:44" x14ac:dyDescent="0.2">
      <c r="C43">
        <v>18</v>
      </c>
      <c r="D43">
        <v>4371</v>
      </c>
      <c r="E43">
        <v>2022</v>
      </c>
      <c r="F43">
        <v>2463</v>
      </c>
      <c r="G43">
        <v>23122.093000000001</v>
      </c>
      <c r="H43">
        <v>19202.402999999998</v>
      </c>
      <c r="I43" s="16">
        <f t="shared" ref="I43:I57" si="8">((G43-H43)/(D43-E43))*F43</f>
        <v>4109.9176117496836</v>
      </c>
      <c r="N43">
        <v>9</v>
      </c>
      <c r="O43">
        <v>4241</v>
      </c>
      <c r="P43">
        <v>2776</v>
      </c>
      <c r="Q43">
        <v>3064</v>
      </c>
      <c r="R43">
        <v>26974.257000000001</v>
      </c>
      <c r="S43">
        <v>22058.823</v>
      </c>
      <c r="T43" s="16">
        <f t="shared" ref="T43:T57" si="9">((R43-S43)/(O43-P43))*Q43</f>
        <v>10280.470836860071</v>
      </c>
      <c r="Y43">
        <v>13</v>
      </c>
      <c r="Z43">
        <v>5566</v>
      </c>
      <c r="AA43">
        <v>2375</v>
      </c>
      <c r="AB43">
        <v>1623</v>
      </c>
      <c r="AC43">
        <v>25342.116000000002</v>
      </c>
      <c r="AD43">
        <v>19291.164000000001</v>
      </c>
      <c r="AE43" s="16">
        <f t="shared" ref="AE43:AE57" si="10">((AC43-AD43)/(Z43-AA43))*AB43</f>
        <v>3077.6230322782835</v>
      </c>
      <c r="AJ43" s="14" t="s">
        <v>47</v>
      </c>
      <c r="AK43" s="14" t="s">
        <v>58</v>
      </c>
      <c r="AL43" s="14" t="s">
        <v>58</v>
      </c>
      <c r="AM43" s="14" t="s">
        <v>0</v>
      </c>
      <c r="AN43" s="14" t="s">
        <v>59</v>
      </c>
      <c r="AO43" s="14" t="s">
        <v>59</v>
      </c>
      <c r="AP43" s="15" t="s">
        <v>31</v>
      </c>
    </row>
    <row r="44" spans="1:44" x14ac:dyDescent="0.2">
      <c r="B44" t="s">
        <v>25</v>
      </c>
      <c r="C44">
        <v>19</v>
      </c>
      <c r="D44">
        <v>3819</v>
      </c>
      <c r="E44">
        <v>2216</v>
      </c>
      <c r="F44">
        <v>3008</v>
      </c>
      <c r="G44">
        <v>22823.223000000002</v>
      </c>
      <c r="H44">
        <v>19170.937000000002</v>
      </c>
      <c r="I44" s="16">
        <f t="shared" si="8"/>
        <v>6853.4474660012474</v>
      </c>
      <c r="J44" s="17">
        <f>AVERAGE(I43:I45)</f>
        <v>5519.1199615491614</v>
      </c>
      <c r="K44" s="5" t="s">
        <v>50</v>
      </c>
      <c r="M44" t="s">
        <v>25</v>
      </c>
      <c r="N44">
        <v>10</v>
      </c>
      <c r="O44">
        <v>5565</v>
      </c>
      <c r="P44">
        <v>2565</v>
      </c>
      <c r="Q44">
        <v>3253</v>
      </c>
      <c r="R44">
        <v>27111.295999999998</v>
      </c>
      <c r="S44">
        <v>21876.311000000002</v>
      </c>
      <c r="T44" s="16">
        <f t="shared" si="9"/>
        <v>5676.4687349999967</v>
      </c>
      <c r="U44" s="17">
        <f>AVERAGE(T43:T45)</f>
        <v>8450.7031583787339</v>
      </c>
      <c r="V44" s="5" t="s">
        <v>50</v>
      </c>
      <c r="X44" t="s">
        <v>25</v>
      </c>
      <c r="Y44">
        <v>14</v>
      </c>
      <c r="Z44">
        <v>5469</v>
      </c>
      <c r="AA44">
        <v>2200</v>
      </c>
      <c r="AB44">
        <v>1811</v>
      </c>
      <c r="AC44">
        <v>24985.927</v>
      </c>
      <c r="AD44">
        <v>19514.471000000001</v>
      </c>
      <c r="AE44" s="16">
        <f t="shared" si="10"/>
        <v>3031.1431067604763</v>
      </c>
      <c r="AF44" s="17">
        <f>AVERAGE(AE43:AE45)</f>
        <v>2846.6593071172283</v>
      </c>
      <c r="AG44" s="5" t="s">
        <v>50</v>
      </c>
      <c r="AJ44">
        <v>21</v>
      </c>
      <c r="AK44">
        <v>5199</v>
      </c>
      <c r="AL44">
        <v>2355</v>
      </c>
      <c r="AM44">
        <v>2297</v>
      </c>
      <c r="AN44">
        <v>37994.523999999998</v>
      </c>
      <c r="AO44">
        <v>26194.237000000001</v>
      </c>
      <c r="AP44" s="16">
        <f t="shared" ref="AP44:AP58" si="11">((AN44-AO44)/(AK44-AL44))*AM44</f>
        <v>9530.68187025316</v>
      </c>
    </row>
    <row r="45" spans="1:44" x14ac:dyDescent="0.2">
      <c r="C45">
        <v>20</v>
      </c>
      <c r="D45">
        <v>4009</v>
      </c>
      <c r="E45">
        <v>2269</v>
      </c>
      <c r="F45">
        <v>2487</v>
      </c>
      <c r="G45">
        <v>23053.298999999999</v>
      </c>
      <c r="H45">
        <v>19139.526999999998</v>
      </c>
      <c r="I45" s="16">
        <f t="shared" si="8"/>
        <v>5593.9948068965532</v>
      </c>
      <c r="N45">
        <v>11</v>
      </c>
      <c r="O45">
        <v>4610</v>
      </c>
      <c r="P45">
        <v>2687</v>
      </c>
      <c r="Q45">
        <v>3596</v>
      </c>
      <c r="R45">
        <v>26783.181</v>
      </c>
      <c r="S45">
        <v>21759.011999999999</v>
      </c>
      <c r="T45" s="16">
        <f t="shared" si="9"/>
        <v>9395.1699032761353</v>
      </c>
      <c r="Y45">
        <v>15</v>
      </c>
      <c r="Z45">
        <v>5991</v>
      </c>
      <c r="AA45">
        <v>2463</v>
      </c>
      <c r="AB45">
        <v>1284</v>
      </c>
      <c r="AC45">
        <v>26134.511999999999</v>
      </c>
      <c r="AD45">
        <v>19454.36</v>
      </c>
      <c r="AE45" s="16">
        <f t="shared" si="10"/>
        <v>2431.2117823129242</v>
      </c>
      <c r="AI45" t="s">
        <v>25</v>
      </c>
      <c r="AJ45">
        <v>22</v>
      </c>
      <c r="AK45">
        <v>4871</v>
      </c>
      <c r="AL45">
        <v>1963</v>
      </c>
      <c r="AM45">
        <v>2931</v>
      </c>
      <c r="AN45">
        <v>38420.900999999998</v>
      </c>
      <c r="AO45">
        <v>25185.89</v>
      </c>
      <c r="AP45" s="16">
        <f t="shared" si="11"/>
        <v>13339.689560178816</v>
      </c>
      <c r="AQ45" s="17">
        <f>AVERAGE(AP44:AP46)</f>
        <v>11440.700705874247</v>
      </c>
      <c r="AR45" s="5" t="s">
        <v>50</v>
      </c>
    </row>
    <row r="46" spans="1:44" x14ac:dyDescent="0.2">
      <c r="C46">
        <v>47</v>
      </c>
      <c r="D46">
        <v>3483</v>
      </c>
      <c r="E46">
        <v>1854</v>
      </c>
      <c r="F46">
        <v>1068</v>
      </c>
      <c r="G46">
        <v>21840.027999999998</v>
      </c>
      <c r="H46">
        <v>16911.751</v>
      </c>
      <c r="I46" s="16">
        <f t="shared" si="8"/>
        <v>3231.061900552485</v>
      </c>
      <c r="N46">
        <v>33</v>
      </c>
      <c r="O46">
        <v>6168</v>
      </c>
      <c r="P46">
        <v>2405</v>
      </c>
      <c r="Q46">
        <v>1387</v>
      </c>
      <c r="R46">
        <v>29744.799999999999</v>
      </c>
      <c r="S46">
        <v>18743.925999999999</v>
      </c>
      <c r="T46" s="16">
        <f t="shared" si="9"/>
        <v>4054.7999569492422</v>
      </c>
      <c r="Y46">
        <v>35</v>
      </c>
      <c r="Z46">
        <v>6024</v>
      </c>
      <c r="AA46">
        <v>2024</v>
      </c>
      <c r="AB46">
        <v>1274</v>
      </c>
      <c r="AC46">
        <v>24056.026000000002</v>
      </c>
      <c r="AD46">
        <v>18039.524000000001</v>
      </c>
      <c r="AE46" s="16">
        <f t="shared" si="10"/>
        <v>1916.255887</v>
      </c>
      <c r="AJ46">
        <v>23</v>
      </c>
      <c r="AK46">
        <v>5916</v>
      </c>
      <c r="AL46">
        <v>2278</v>
      </c>
      <c r="AM46">
        <v>3127</v>
      </c>
      <c r="AN46">
        <v>38820.641000000003</v>
      </c>
      <c r="AO46">
        <v>25497.521000000001</v>
      </c>
      <c r="AP46" s="16">
        <f t="shared" si="11"/>
        <v>11451.730687190766</v>
      </c>
    </row>
    <row r="47" spans="1:44" x14ac:dyDescent="0.2">
      <c r="B47" t="s">
        <v>26</v>
      </c>
      <c r="C47">
        <v>48</v>
      </c>
      <c r="D47">
        <v>3297</v>
      </c>
      <c r="E47">
        <v>2191</v>
      </c>
      <c r="F47">
        <v>1101</v>
      </c>
      <c r="G47">
        <v>21608.704000000002</v>
      </c>
      <c r="H47">
        <v>16831.303</v>
      </c>
      <c r="I47" s="16">
        <f t="shared" si="8"/>
        <v>4755.8033462929488</v>
      </c>
      <c r="J47" s="17">
        <f>AVERAGE(I46:I48)</f>
        <v>3721.842725313596</v>
      </c>
      <c r="K47" s="5" t="s">
        <v>51</v>
      </c>
      <c r="M47" t="s">
        <v>26</v>
      </c>
      <c r="N47">
        <v>34</v>
      </c>
      <c r="O47">
        <v>5528</v>
      </c>
      <c r="P47">
        <v>2399</v>
      </c>
      <c r="Q47">
        <v>1455</v>
      </c>
      <c r="R47">
        <v>28457.95</v>
      </c>
      <c r="S47">
        <v>18814.61</v>
      </c>
      <c r="T47" s="16">
        <f t="shared" si="9"/>
        <v>4484.1993288590602</v>
      </c>
      <c r="U47" s="17">
        <f>AVERAGE(T46:T48)</f>
        <v>4904.6330325341769</v>
      </c>
      <c r="V47" s="5" t="s">
        <v>51</v>
      </c>
      <c r="X47" t="s">
        <v>26</v>
      </c>
      <c r="Y47">
        <v>36</v>
      </c>
      <c r="Z47">
        <v>6421</v>
      </c>
      <c r="AA47">
        <v>2305</v>
      </c>
      <c r="AB47">
        <v>1623</v>
      </c>
      <c r="AC47">
        <v>24979.334999999999</v>
      </c>
      <c r="AD47">
        <v>18257.438999999998</v>
      </c>
      <c r="AE47" s="16">
        <f t="shared" si="10"/>
        <v>2650.5435393586008</v>
      </c>
      <c r="AF47" s="17">
        <f>AVERAGE(AE46:AE48)</f>
        <v>2720.8195160720134</v>
      </c>
      <c r="AG47" s="5" t="s">
        <v>51</v>
      </c>
      <c r="AJ47">
        <v>77</v>
      </c>
      <c r="AK47">
        <v>5633</v>
      </c>
      <c r="AL47">
        <v>2145</v>
      </c>
      <c r="AM47">
        <v>1399</v>
      </c>
      <c r="AN47">
        <v>54502.762000000002</v>
      </c>
      <c r="AO47">
        <v>19995.436000000002</v>
      </c>
      <c r="AP47" s="16">
        <f t="shared" si="11"/>
        <v>13840.524390481651</v>
      </c>
    </row>
    <row r="48" spans="1:44" x14ac:dyDescent="0.2">
      <c r="C48">
        <v>49</v>
      </c>
      <c r="D48">
        <v>3724</v>
      </c>
      <c r="E48">
        <v>2088</v>
      </c>
      <c r="F48">
        <v>1027</v>
      </c>
      <c r="G48">
        <v>22085.651000000002</v>
      </c>
      <c r="H48">
        <v>17022.075000000001</v>
      </c>
      <c r="I48" s="16">
        <f t="shared" si="8"/>
        <v>3178.6629290953551</v>
      </c>
      <c r="K48" s="3" t="s">
        <v>52</v>
      </c>
      <c r="N48">
        <v>35</v>
      </c>
      <c r="O48">
        <v>4946</v>
      </c>
      <c r="P48">
        <v>2555</v>
      </c>
      <c r="Q48">
        <v>1505</v>
      </c>
      <c r="R48">
        <v>28646.254000000001</v>
      </c>
      <c r="S48">
        <v>18836.164000000001</v>
      </c>
      <c r="T48" s="16">
        <f t="shared" si="9"/>
        <v>6174.8998117942283</v>
      </c>
      <c r="V48" s="3" t="s">
        <v>52</v>
      </c>
      <c r="Y48">
        <v>37</v>
      </c>
      <c r="Z48">
        <v>5809</v>
      </c>
      <c r="AA48">
        <v>2428</v>
      </c>
      <c r="AB48">
        <v>1637</v>
      </c>
      <c r="AC48">
        <v>25557.628000000001</v>
      </c>
      <c r="AD48">
        <v>18131.285</v>
      </c>
      <c r="AE48" s="16">
        <f t="shared" si="10"/>
        <v>3595.659121857439</v>
      </c>
      <c r="AG48" s="3" t="s">
        <v>52</v>
      </c>
      <c r="AI48" t="s">
        <v>26</v>
      </c>
      <c r="AJ48">
        <v>78</v>
      </c>
      <c r="AK48">
        <v>5804</v>
      </c>
      <c r="AL48">
        <v>2091</v>
      </c>
      <c r="AM48">
        <v>1448</v>
      </c>
      <c r="AN48">
        <v>52532.366999999998</v>
      </c>
      <c r="AO48">
        <v>19826.638999999999</v>
      </c>
      <c r="AP48" s="16">
        <f t="shared" si="11"/>
        <v>12754.617329383249</v>
      </c>
      <c r="AQ48" s="17">
        <f>AVERAGE(AP47:AP49)</f>
        <v>12300.98825658484</v>
      </c>
      <c r="AR48" s="5" t="s">
        <v>51</v>
      </c>
    </row>
    <row r="49" spans="1:44" x14ac:dyDescent="0.2">
      <c r="C49">
        <v>76</v>
      </c>
      <c r="D49">
        <v>4963</v>
      </c>
      <c r="E49">
        <v>2475</v>
      </c>
      <c r="F49">
        <v>1228</v>
      </c>
      <c r="G49">
        <v>26284.548999999999</v>
      </c>
      <c r="H49">
        <v>17674.976999999999</v>
      </c>
      <c r="I49" s="16">
        <f t="shared" si="8"/>
        <v>4249.4189774919614</v>
      </c>
      <c r="K49" s="3"/>
      <c r="N49">
        <v>58</v>
      </c>
      <c r="O49">
        <v>7776</v>
      </c>
      <c r="P49">
        <v>2503</v>
      </c>
      <c r="Q49">
        <v>1567</v>
      </c>
      <c r="R49">
        <v>31556.973999999998</v>
      </c>
      <c r="S49">
        <v>18261.948</v>
      </c>
      <c r="T49" s="16">
        <f t="shared" si="9"/>
        <v>3950.9398334913703</v>
      </c>
      <c r="V49" s="3"/>
      <c r="Y49">
        <v>57</v>
      </c>
      <c r="Z49">
        <v>5958</v>
      </c>
      <c r="AA49">
        <v>2292</v>
      </c>
      <c r="AB49">
        <v>1336</v>
      </c>
      <c r="AC49">
        <v>27673.508000000002</v>
      </c>
      <c r="AD49">
        <v>17250.421999999999</v>
      </c>
      <c r="AE49" s="16">
        <f t="shared" si="10"/>
        <v>3798.4841505728327</v>
      </c>
      <c r="AG49" s="3"/>
      <c r="AJ49">
        <v>79</v>
      </c>
      <c r="AK49">
        <v>6731</v>
      </c>
      <c r="AL49">
        <v>2201</v>
      </c>
      <c r="AM49">
        <v>1429</v>
      </c>
      <c r="AN49">
        <v>53401.47</v>
      </c>
      <c r="AO49">
        <v>20725.166000000001</v>
      </c>
      <c r="AP49" s="16">
        <f t="shared" si="11"/>
        <v>10307.823049889625</v>
      </c>
      <c r="AR49" s="3" t="s">
        <v>52</v>
      </c>
    </row>
    <row r="50" spans="1:44" x14ac:dyDescent="0.2">
      <c r="B50" t="s">
        <v>27</v>
      </c>
      <c r="C50">
        <v>77</v>
      </c>
      <c r="D50">
        <v>5880</v>
      </c>
      <c r="E50">
        <v>2373</v>
      </c>
      <c r="F50">
        <v>1176</v>
      </c>
      <c r="G50">
        <v>26889.527999999998</v>
      </c>
      <c r="H50">
        <v>17540.405999999999</v>
      </c>
      <c r="I50" s="16">
        <f t="shared" si="8"/>
        <v>3135.0349221556885</v>
      </c>
      <c r="J50" s="17">
        <f>AVERAGE(I49:I51)</f>
        <v>3599.3564775038326</v>
      </c>
      <c r="K50" s="5" t="s">
        <v>53</v>
      </c>
      <c r="M50" t="s">
        <v>27</v>
      </c>
      <c r="N50">
        <v>59</v>
      </c>
      <c r="O50">
        <v>6116</v>
      </c>
      <c r="P50">
        <v>2663</v>
      </c>
      <c r="Q50">
        <v>1506</v>
      </c>
      <c r="R50">
        <v>32235.225999999999</v>
      </c>
      <c r="S50">
        <v>18196.955999999998</v>
      </c>
      <c r="T50" s="16">
        <f t="shared" si="9"/>
        <v>6122.6859600347525</v>
      </c>
      <c r="U50" s="17">
        <f>AVERAGE(T49:T51)</f>
        <v>5135.8370245941196</v>
      </c>
      <c r="V50" s="5" t="s">
        <v>53</v>
      </c>
      <c r="X50" t="s">
        <v>27</v>
      </c>
      <c r="Y50">
        <v>58</v>
      </c>
      <c r="Z50">
        <v>4828</v>
      </c>
      <c r="AA50">
        <v>2482</v>
      </c>
      <c r="AB50">
        <v>1291</v>
      </c>
      <c r="AC50">
        <v>28478.313999999998</v>
      </c>
      <c r="AD50">
        <v>17432.510999999999</v>
      </c>
      <c r="AE50" s="16">
        <f t="shared" si="10"/>
        <v>6078.4874991474853</v>
      </c>
      <c r="AF50" s="17">
        <f>AVERAGE(AE49:AE51)</f>
        <v>4542.9658667901194</v>
      </c>
      <c r="AG50" s="5" t="s">
        <v>53</v>
      </c>
      <c r="AJ50">
        <v>133</v>
      </c>
      <c r="AK50">
        <v>6352</v>
      </c>
      <c r="AL50">
        <v>2018</v>
      </c>
      <c r="AM50">
        <v>1411</v>
      </c>
      <c r="AN50">
        <v>66979.399999999994</v>
      </c>
      <c r="AO50">
        <v>20450.251</v>
      </c>
      <c r="AP50" s="16">
        <f t="shared" si="11"/>
        <v>15148.276243424087</v>
      </c>
      <c r="AR50" s="3"/>
    </row>
    <row r="51" spans="1:44" x14ac:dyDescent="0.2">
      <c r="C51">
        <v>78</v>
      </c>
      <c r="D51">
        <v>5548</v>
      </c>
      <c r="E51">
        <v>2140</v>
      </c>
      <c r="F51">
        <v>1192</v>
      </c>
      <c r="G51">
        <v>27458.294999999998</v>
      </c>
      <c r="H51">
        <v>17698.562000000002</v>
      </c>
      <c r="I51" s="16">
        <f t="shared" si="8"/>
        <v>3413.6155328638483</v>
      </c>
      <c r="K51" s="3" t="s">
        <v>54</v>
      </c>
      <c r="N51">
        <v>60</v>
      </c>
      <c r="O51">
        <v>6765</v>
      </c>
      <c r="P51">
        <v>2394</v>
      </c>
      <c r="Q51">
        <v>1588</v>
      </c>
      <c r="R51">
        <v>32970.368000000002</v>
      </c>
      <c r="S51">
        <v>18288.748</v>
      </c>
      <c r="T51" s="16">
        <f t="shared" si="9"/>
        <v>5333.8852802562351</v>
      </c>
      <c r="V51" s="3" t="s">
        <v>54</v>
      </c>
      <c r="Y51">
        <v>59</v>
      </c>
      <c r="Z51">
        <v>5978</v>
      </c>
      <c r="AA51">
        <v>2209</v>
      </c>
      <c r="AB51">
        <v>1338</v>
      </c>
      <c r="AC51">
        <v>27906.134999999998</v>
      </c>
      <c r="AD51">
        <v>17337.368999999999</v>
      </c>
      <c r="AE51" s="16">
        <f t="shared" si="10"/>
        <v>3751.9259506500398</v>
      </c>
      <c r="AG51" s="3" t="s">
        <v>54</v>
      </c>
      <c r="AI51" t="s">
        <v>27</v>
      </c>
      <c r="AJ51">
        <v>134</v>
      </c>
      <c r="AK51">
        <v>5682</v>
      </c>
      <c r="AL51">
        <v>1889</v>
      </c>
      <c r="AM51">
        <v>1368</v>
      </c>
      <c r="AN51">
        <v>69570.751999999993</v>
      </c>
      <c r="AO51">
        <v>20144.011999999999</v>
      </c>
      <c r="AP51" s="16">
        <f t="shared" si="11"/>
        <v>17826.464624307933</v>
      </c>
      <c r="AQ51" s="17">
        <f>AVERAGE(AP50:AP52)</f>
        <v>17818.325716902898</v>
      </c>
      <c r="AR51" s="5" t="s">
        <v>53</v>
      </c>
    </row>
    <row r="52" spans="1:44" x14ac:dyDescent="0.2">
      <c r="C52">
        <v>89</v>
      </c>
      <c r="D52">
        <v>7587</v>
      </c>
      <c r="E52">
        <v>2245</v>
      </c>
      <c r="F52">
        <v>984</v>
      </c>
      <c r="G52">
        <v>33115.381000000001</v>
      </c>
      <c r="H52">
        <v>17956.504000000001</v>
      </c>
      <c r="I52" s="16">
        <f t="shared" si="8"/>
        <v>2792.2753590415573</v>
      </c>
      <c r="K52" s="3"/>
      <c r="N52">
        <v>74</v>
      </c>
      <c r="O52">
        <v>7086</v>
      </c>
      <c r="P52">
        <v>2360</v>
      </c>
      <c r="Q52">
        <v>1282</v>
      </c>
      <c r="R52">
        <v>37277.436000000002</v>
      </c>
      <c r="S52">
        <v>18224.367999999999</v>
      </c>
      <c r="T52" s="16">
        <f t="shared" si="9"/>
        <v>5168.4369818027935</v>
      </c>
      <c r="V52" s="3"/>
      <c r="Y52">
        <v>73</v>
      </c>
      <c r="Z52">
        <v>5934</v>
      </c>
      <c r="AA52">
        <v>1992</v>
      </c>
      <c r="AB52">
        <v>871</v>
      </c>
      <c r="AC52">
        <v>33348.830999999998</v>
      </c>
      <c r="AD52">
        <v>17040.664000000001</v>
      </c>
      <c r="AE52" s="16">
        <f t="shared" si="10"/>
        <v>3603.3519677828513</v>
      </c>
      <c r="AG52" s="3"/>
      <c r="AJ52">
        <v>135</v>
      </c>
      <c r="AK52">
        <v>5040</v>
      </c>
      <c r="AL52">
        <v>1909</v>
      </c>
      <c r="AM52">
        <v>1342</v>
      </c>
      <c r="AN52">
        <v>67431.521999999997</v>
      </c>
      <c r="AO52">
        <v>19649.391</v>
      </c>
      <c r="AP52" s="16">
        <f t="shared" si="11"/>
        <v>20480.236282976683</v>
      </c>
      <c r="AR52" s="3" t="s">
        <v>54</v>
      </c>
    </row>
    <row r="53" spans="1:44" x14ac:dyDescent="0.2">
      <c r="B53" t="s">
        <v>32</v>
      </c>
      <c r="C53">
        <v>90</v>
      </c>
      <c r="D53">
        <v>6341</v>
      </c>
      <c r="E53">
        <v>2101</v>
      </c>
      <c r="F53">
        <v>968</v>
      </c>
      <c r="G53">
        <v>32882.370000000003</v>
      </c>
      <c r="H53">
        <v>17601.501</v>
      </c>
      <c r="I53" s="16">
        <f t="shared" si="8"/>
        <v>3488.6512245283025</v>
      </c>
      <c r="J53" s="17">
        <f>AVERAGE(I52:I54)</f>
        <v>3209.7249026898789</v>
      </c>
      <c r="K53" s="5" t="s">
        <v>56</v>
      </c>
      <c r="M53" t="s">
        <v>32</v>
      </c>
      <c r="N53">
        <v>75</v>
      </c>
      <c r="O53">
        <v>7086</v>
      </c>
      <c r="P53">
        <v>2557</v>
      </c>
      <c r="Q53">
        <v>1122</v>
      </c>
      <c r="R53">
        <v>38751.463000000003</v>
      </c>
      <c r="S53">
        <v>18171.532999999999</v>
      </c>
      <c r="T53" s="16">
        <f t="shared" si="9"/>
        <v>5098.4061514683162</v>
      </c>
      <c r="U53" s="17">
        <f>AVERAGE(T52:T54)</f>
        <v>5162.4502879593028</v>
      </c>
      <c r="V53" s="5" t="s">
        <v>56</v>
      </c>
      <c r="X53" t="s">
        <v>32</v>
      </c>
      <c r="Y53">
        <v>74</v>
      </c>
      <c r="Z53">
        <v>6604</v>
      </c>
      <c r="AA53">
        <v>2442</v>
      </c>
      <c r="AB53">
        <v>863</v>
      </c>
      <c r="AC53">
        <v>32594.562000000002</v>
      </c>
      <c r="AD53">
        <v>17175.978999999999</v>
      </c>
      <c r="AE53" s="16">
        <f t="shared" si="10"/>
        <v>3197.0776379144645</v>
      </c>
      <c r="AF53" s="17">
        <f>AVERAGE(AE52:AE54)</f>
        <v>3494.3092756353271</v>
      </c>
      <c r="AG53" s="5" t="s">
        <v>56</v>
      </c>
      <c r="AJ53">
        <v>159</v>
      </c>
      <c r="AK53">
        <v>7015</v>
      </c>
      <c r="AL53">
        <v>2019</v>
      </c>
      <c r="AM53">
        <v>1001</v>
      </c>
      <c r="AN53">
        <v>85736.332999999999</v>
      </c>
      <c r="AO53">
        <v>19538.402999999998</v>
      </c>
      <c r="AP53" s="16">
        <f t="shared" si="11"/>
        <v>13263.436335068054</v>
      </c>
      <c r="AR53" s="3"/>
    </row>
    <row r="54" spans="1:44" x14ac:dyDescent="0.2">
      <c r="A54" s="2" t="s">
        <v>33</v>
      </c>
      <c r="B54" s="18">
        <v>80</v>
      </c>
      <c r="C54">
        <v>91</v>
      </c>
      <c r="D54">
        <v>6703</v>
      </c>
      <c r="E54">
        <v>2205</v>
      </c>
      <c r="F54">
        <v>922</v>
      </c>
      <c r="G54">
        <v>33816.29</v>
      </c>
      <c r="H54">
        <v>17481.777999999998</v>
      </c>
      <c r="I54" s="16">
        <f t="shared" si="8"/>
        <v>3348.248124499778</v>
      </c>
      <c r="K54" s="3" t="s">
        <v>57</v>
      </c>
      <c r="L54" s="23" t="s">
        <v>33</v>
      </c>
      <c r="M54" s="18">
        <v>62</v>
      </c>
      <c r="N54">
        <v>76</v>
      </c>
      <c r="O54">
        <v>7079</v>
      </c>
      <c r="P54">
        <v>2580</v>
      </c>
      <c r="Q54">
        <v>1132</v>
      </c>
      <c r="R54">
        <v>38928.972999999998</v>
      </c>
      <c r="S54">
        <v>18180.683000000001</v>
      </c>
      <c r="T54" s="16">
        <f t="shared" si="9"/>
        <v>5220.5077306068006</v>
      </c>
      <c r="V54" s="3" t="s">
        <v>57</v>
      </c>
      <c r="W54" s="23" t="s">
        <v>33</v>
      </c>
      <c r="X54" s="18">
        <v>61</v>
      </c>
      <c r="Y54">
        <v>75</v>
      </c>
      <c r="Z54">
        <v>5826</v>
      </c>
      <c r="AA54">
        <v>2318</v>
      </c>
      <c r="AB54">
        <v>880</v>
      </c>
      <c r="AC54">
        <v>31720.174999999999</v>
      </c>
      <c r="AD54">
        <v>17040.398000000001</v>
      </c>
      <c r="AE54" s="16">
        <f t="shared" si="10"/>
        <v>3682.4982212086652</v>
      </c>
      <c r="AG54" s="3" t="s">
        <v>57</v>
      </c>
      <c r="AI54" t="s">
        <v>32</v>
      </c>
      <c r="AJ54">
        <v>160</v>
      </c>
      <c r="AK54">
        <v>6377</v>
      </c>
      <c r="AL54">
        <v>2936</v>
      </c>
      <c r="AM54">
        <v>962</v>
      </c>
      <c r="AN54">
        <v>81697.035000000003</v>
      </c>
      <c r="AO54">
        <v>19288.824000000001</v>
      </c>
      <c r="AP54" s="16">
        <f t="shared" si="11"/>
        <v>17447.456838709677</v>
      </c>
      <c r="AQ54" s="17">
        <f>AVERAGE(AP53:AP55)</f>
        <v>14840.166740128087</v>
      </c>
      <c r="AR54" s="5" t="s">
        <v>56</v>
      </c>
    </row>
    <row r="55" spans="1:44" x14ac:dyDescent="0.2">
      <c r="A55" s="2" t="s">
        <v>34</v>
      </c>
      <c r="B55" s="18">
        <v>100</v>
      </c>
      <c r="C55">
        <v>113</v>
      </c>
      <c r="D55">
        <v>8469</v>
      </c>
      <c r="E55">
        <v>2305</v>
      </c>
      <c r="F55">
        <v>239</v>
      </c>
      <c r="G55">
        <v>27534.469000000001</v>
      </c>
      <c r="H55">
        <v>18369.745999999999</v>
      </c>
      <c r="I55" s="16">
        <f t="shared" si="8"/>
        <v>355.3486043153797</v>
      </c>
      <c r="K55" s="3"/>
      <c r="L55" s="23" t="s">
        <v>34</v>
      </c>
      <c r="M55" s="18">
        <v>89</v>
      </c>
      <c r="N55">
        <v>96</v>
      </c>
      <c r="O55">
        <v>8255</v>
      </c>
      <c r="P55">
        <v>2635</v>
      </c>
      <c r="Q55">
        <v>257</v>
      </c>
      <c r="R55">
        <v>30216.23</v>
      </c>
      <c r="S55">
        <v>18334.067999999999</v>
      </c>
      <c r="T55" s="16">
        <f t="shared" si="9"/>
        <v>543.3657711743773</v>
      </c>
      <c r="V55" s="3"/>
      <c r="W55" s="23" t="s">
        <v>34</v>
      </c>
      <c r="X55" s="18">
        <v>87</v>
      </c>
      <c r="Y55">
        <v>98</v>
      </c>
      <c r="Z55">
        <v>6649</v>
      </c>
      <c r="AA55">
        <v>3103</v>
      </c>
      <c r="AB55">
        <v>226</v>
      </c>
      <c r="AC55">
        <v>21337.618999999999</v>
      </c>
      <c r="AD55">
        <v>17145.366000000002</v>
      </c>
      <c r="AE55" s="16">
        <f t="shared" si="10"/>
        <v>267.18814946418479</v>
      </c>
      <c r="AG55" s="3"/>
      <c r="AH55" s="23" t="s">
        <v>33</v>
      </c>
      <c r="AI55" s="18">
        <v>137</v>
      </c>
      <c r="AJ55">
        <v>161</v>
      </c>
      <c r="AK55">
        <v>6803</v>
      </c>
      <c r="AL55">
        <v>2147</v>
      </c>
      <c r="AM55">
        <v>1031</v>
      </c>
      <c r="AN55">
        <v>82242.974000000002</v>
      </c>
      <c r="AO55">
        <v>19878.735000000001</v>
      </c>
      <c r="AP55" s="16">
        <f t="shared" si="11"/>
        <v>13809.607046606528</v>
      </c>
      <c r="AR55" s="3" t="s">
        <v>57</v>
      </c>
    </row>
    <row r="56" spans="1:44" x14ac:dyDescent="0.2">
      <c r="B56" t="s">
        <v>35</v>
      </c>
      <c r="C56">
        <v>114</v>
      </c>
      <c r="D56">
        <v>7972</v>
      </c>
      <c r="E56">
        <v>2281</v>
      </c>
      <c r="F56">
        <v>210</v>
      </c>
      <c r="G56">
        <v>27165.362000000001</v>
      </c>
      <c r="H56">
        <v>18510.091</v>
      </c>
      <c r="I56" s="16">
        <f t="shared" si="8"/>
        <v>319.3826937269373</v>
      </c>
      <c r="J56" s="17">
        <f>AVERAGE(I55:I57)</f>
        <v>325.16224450964569</v>
      </c>
      <c r="K56" s="5" t="s">
        <v>60</v>
      </c>
      <c r="M56" t="s">
        <v>35</v>
      </c>
      <c r="N56">
        <v>97</v>
      </c>
      <c r="O56">
        <v>8455</v>
      </c>
      <c r="P56">
        <v>2765</v>
      </c>
      <c r="Q56">
        <v>257</v>
      </c>
      <c r="R56">
        <v>29029.716</v>
      </c>
      <c r="S56">
        <v>18281.598999999998</v>
      </c>
      <c r="T56" s="16">
        <f t="shared" si="9"/>
        <v>485.45976608084368</v>
      </c>
      <c r="U56" s="17">
        <f>AVERAGE(T55:T57)</f>
        <v>483.21981162863182</v>
      </c>
      <c r="V56" s="5" t="s">
        <v>60</v>
      </c>
      <c r="X56" t="s">
        <v>35</v>
      </c>
      <c r="Y56">
        <v>99</v>
      </c>
      <c r="Z56">
        <v>7188</v>
      </c>
      <c r="AA56">
        <v>2081</v>
      </c>
      <c r="AB56">
        <v>181</v>
      </c>
      <c r="AC56">
        <v>21348.938999999998</v>
      </c>
      <c r="AD56">
        <v>16977.63</v>
      </c>
      <c r="AE56" s="16">
        <f t="shared" si="10"/>
        <v>154.92597004111994</v>
      </c>
      <c r="AF56" s="17">
        <f>AVERAGE(AE55:AE57)</f>
        <v>231.27590605396526</v>
      </c>
      <c r="AG56" s="5" t="s">
        <v>60</v>
      </c>
      <c r="AH56" s="23" t="s">
        <v>34</v>
      </c>
      <c r="AI56" s="18">
        <v>183</v>
      </c>
      <c r="AJ56">
        <v>198</v>
      </c>
      <c r="AK56">
        <v>7066</v>
      </c>
      <c r="AL56">
        <v>2195</v>
      </c>
      <c r="AM56">
        <v>451</v>
      </c>
      <c r="AN56">
        <v>34266.86</v>
      </c>
      <c r="AO56">
        <v>19927.495999999999</v>
      </c>
      <c r="AP56" s="16">
        <f t="shared" si="11"/>
        <v>1327.6643736399099</v>
      </c>
      <c r="AR56" s="3"/>
    </row>
    <row r="57" spans="1:44" x14ac:dyDescent="0.2">
      <c r="C57">
        <v>115</v>
      </c>
      <c r="D57">
        <v>7987</v>
      </c>
      <c r="E57">
        <v>2120</v>
      </c>
      <c r="F57">
        <v>210</v>
      </c>
      <c r="G57">
        <v>26783.228999999999</v>
      </c>
      <c r="H57">
        <v>18380.695</v>
      </c>
      <c r="I57" s="16">
        <f t="shared" si="8"/>
        <v>300.75543548662006</v>
      </c>
      <c r="K57" t="s">
        <v>61</v>
      </c>
      <c r="N57">
        <v>98</v>
      </c>
      <c r="O57">
        <v>8401</v>
      </c>
      <c r="P57">
        <v>2872</v>
      </c>
      <c r="Q57">
        <v>257</v>
      </c>
      <c r="R57">
        <v>27214.802</v>
      </c>
      <c r="S57">
        <v>18161.142</v>
      </c>
      <c r="T57" s="16">
        <f t="shared" si="9"/>
        <v>420.83389763067458</v>
      </c>
      <c r="V57" t="s">
        <v>61</v>
      </c>
      <c r="Y57">
        <v>100</v>
      </c>
      <c r="Z57">
        <v>5920</v>
      </c>
      <c r="AA57">
        <v>2347</v>
      </c>
      <c r="AB57">
        <v>196</v>
      </c>
      <c r="AC57">
        <v>21329.601999999999</v>
      </c>
      <c r="AD57">
        <v>16376.374</v>
      </c>
      <c r="AE57" s="16">
        <f t="shared" si="10"/>
        <v>271.71359865659105</v>
      </c>
      <c r="AG57" t="s">
        <v>61</v>
      </c>
      <c r="AI57" t="s">
        <v>35</v>
      </c>
      <c r="AJ57">
        <v>199</v>
      </c>
      <c r="AK57">
        <v>7294</v>
      </c>
      <c r="AL57">
        <v>2166</v>
      </c>
      <c r="AM57">
        <v>477</v>
      </c>
      <c r="AN57">
        <v>34174.53</v>
      </c>
      <c r="AO57">
        <v>20805.168000000001</v>
      </c>
      <c r="AP57" s="16">
        <f t="shared" si="11"/>
        <v>1243.6009504680185</v>
      </c>
      <c r="AQ57" s="17">
        <f>AVERAGE(AP56:AP58)</f>
        <v>1241.8453056836054</v>
      </c>
      <c r="AR57" s="5" t="s">
        <v>60</v>
      </c>
    </row>
    <row r="58" spans="1:44" x14ac:dyDescent="0.2">
      <c r="B58" s="5" t="s">
        <v>48</v>
      </c>
      <c r="C58" t="s">
        <v>38</v>
      </c>
      <c r="M58" s="5" t="s">
        <v>48</v>
      </c>
      <c r="N58" t="s">
        <v>66</v>
      </c>
      <c r="X58" s="5" t="s">
        <v>48</v>
      </c>
      <c r="Y58" t="s">
        <v>77</v>
      </c>
      <c r="AJ58">
        <v>200</v>
      </c>
      <c r="AK58">
        <v>7563</v>
      </c>
      <c r="AL58">
        <v>2065</v>
      </c>
      <c r="AM58">
        <v>477</v>
      </c>
      <c r="AN58">
        <v>34060.502999999997</v>
      </c>
      <c r="AO58">
        <v>20756.143</v>
      </c>
      <c r="AP58" s="16">
        <f t="shared" si="11"/>
        <v>1154.270592942888</v>
      </c>
      <c r="AR58" t="s">
        <v>61</v>
      </c>
    </row>
    <row r="59" spans="1:44" x14ac:dyDescent="0.2">
      <c r="D59" t="s">
        <v>43</v>
      </c>
      <c r="E59" t="s">
        <v>44</v>
      </c>
      <c r="F59" s="21" t="s">
        <v>45</v>
      </c>
      <c r="G59" s="21"/>
      <c r="H59" t="s">
        <v>46</v>
      </c>
      <c r="O59" t="s">
        <v>43</v>
      </c>
      <c r="P59" t="s">
        <v>44</v>
      </c>
      <c r="Q59" s="21" t="s">
        <v>45</v>
      </c>
      <c r="R59" s="21"/>
      <c r="S59" t="s">
        <v>46</v>
      </c>
      <c r="Z59" t="s">
        <v>43</v>
      </c>
      <c r="AA59" t="s">
        <v>44</v>
      </c>
      <c r="AB59" s="21" t="s">
        <v>45</v>
      </c>
      <c r="AC59" s="21"/>
      <c r="AD59" t="s">
        <v>46</v>
      </c>
      <c r="AI59" s="5" t="s">
        <v>48</v>
      </c>
      <c r="AJ59" t="s">
        <v>87</v>
      </c>
    </row>
    <row r="60" spans="1:44" x14ac:dyDescent="0.2">
      <c r="C60" s="14" t="s">
        <v>47</v>
      </c>
      <c r="D60" s="14" t="s">
        <v>58</v>
      </c>
      <c r="E60" s="14" t="s">
        <v>58</v>
      </c>
      <c r="F60" s="14" t="s">
        <v>0</v>
      </c>
      <c r="G60" s="14" t="s">
        <v>59</v>
      </c>
      <c r="H60" s="14" t="s">
        <v>59</v>
      </c>
      <c r="I60" s="15" t="s">
        <v>31</v>
      </c>
      <c r="N60" s="14" t="s">
        <v>47</v>
      </c>
      <c r="O60" s="14" t="s">
        <v>58</v>
      </c>
      <c r="P60" s="14" t="s">
        <v>58</v>
      </c>
      <c r="Q60" s="14" t="s">
        <v>0</v>
      </c>
      <c r="R60" s="14" t="s">
        <v>59</v>
      </c>
      <c r="S60" s="14" t="s">
        <v>59</v>
      </c>
      <c r="T60" s="15" t="s">
        <v>31</v>
      </c>
      <c r="Y60" s="14" t="s">
        <v>47</v>
      </c>
      <c r="Z60" s="14" t="s">
        <v>58</v>
      </c>
      <c r="AA60" s="14" t="s">
        <v>58</v>
      </c>
      <c r="AB60" s="14" t="s">
        <v>0</v>
      </c>
      <c r="AC60" s="14" t="s">
        <v>59</v>
      </c>
      <c r="AD60" s="14" t="s">
        <v>59</v>
      </c>
      <c r="AE60" s="15" t="s">
        <v>31</v>
      </c>
      <c r="AK60" t="s">
        <v>43</v>
      </c>
      <c r="AL60" t="s">
        <v>44</v>
      </c>
      <c r="AM60" s="21" t="s">
        <v>45</v>
      </c>
      <c r="AN60" s="21"/>
      <c r="AO60" t="s">
        <v>46</v>
      </c>
    </row>
    <row r="61" spans="1:44" x14ac:dyDescent="0.2">
      <c r="C61">
        <v>11</v>
      </c>
      <c r="D61">
        <v>4531</v>
      </c>
      <c r="E61">
        <v>2147</v>
      </c>
      <c r="F61">
        <v>1758</v>
      </c>
      <c r="G61">
        <v>27393.606</v>
      </c>
      <c r="H61">
        <v>21287.576000000001</v>
      </c>
      <c r="I61" s="16">
        <f t="shared" ref="I61:I75" si="12">((G61-H61)/(D61-E61))*F61</f>
        <v>4502.6848741610729</v>
      </c>
      <c r="N61">
        <v>10</v>
      </c>
      <c r="O61">
        <v>4344</v>
      </c>
      <c r="P61">
        <v>2514</v>
      </c>
      <c r="Q61">
        <v>3681</v>
      </c>
      <c r="R61">
        <v>24440.273000000001</v>
      </c>
      <c r="S61">
        <v>20013.008000000002</v>
      </c>
      <c r="T61" s="16">
        <f t="shared" ref="T61:T75" si="13">((R61-S61)/(O61-P61))*Q61</f>
        <v>8905.3346803278691</v>
      </c>
      <c r="Y61">
        <v>3</v>
      </c>
      <c r="Z61">
        <v>6409</v>
      </c>
      <c r="AA61">
        <v>2167</v>
      </c>
      <c r="AB61">
        <v>2954</v>
      </c>
      <c r="AC61">
        <v>26665.944</v>
      </c>
      <c r="AD61">
        <v>21283.806</v>
      </c>
      <c r="AE61" s="16">
        <f t="shared" ref="AE61:AE75" si="14">((AC61-AD61)/(Z61-AA61))*AB61</f>
        <v>3747.957485148514</v>
      </c>
      <c r="AJ61" s="14" t="s">
        <v>47</v>
      </c>
      <c r="AK61" s="14" t="s">
        <v>58</v>
      </c>
      <c r="AL61" s="14" t="s">
        <v>58</v>
      </c>
      <c r="AM61" s="14" t="s">
        <v>0</v>
      </c>
      <c r="AN61" s="14" t="s">
        <v>59</v>
      </c>
      <c r="AO61" s="14" t="s">
        <v>59</v>
      </c>
      <c r="AP61" s="15" t="s">
        <v>31</v>
      </c>
    </row>
    <row r="62" spans="1:44" x14ac:dyDescent="0.2">
      <c r="B62" t="s">
        <v>25</v>
      </c>
      <c r="C62">
        <v>12</v>
      </c>
      <c r="D62">
        <v>4365</v>
      </c>
      <c r="E62">
        <v>2087</v>
      </c>
      <c r="F62">
        <v>2016</v>
      </c>
      <c r="G62">
        <v>27838.262999999999</v>
      </c>
      <c r="H62">
        <v>21136.74</v>
      </c>
      <c r="I62" s="16">
        <f t="shared" si="12"/>
        <v>5930.7595996488126</v>
      </c>
      <c r="J62" s="17">
        <f>AVERAGE(I61:I63)</f>
        <v>4896.8769221512703</v>
      </c>
      <c r="K62" s="5" t="s">
        <v>50</v>
      </c>
      <c r="M62" t="s">
        <v>25</v>
      </c>
      <c r="N62">
        <v>11</v>
      </c>
      <c r="O62">
        <v>4400</v>
      </c>
      <c r="P62">
        <v>2514</v>
      </c>
      <c r="Q62">
        <v>3780</v>
      </c>
      <c r="R62">
        <v>24127.626</v>
      </c>
      <c r="S62">
        <v>20077.036</v>
      </c>
      <c r="T62" s="16">
        <f t="shared" si="13"/>
        <v>8118.3617179215271</v>
      </c>
      <c r="U62" s="17">
        <f>AVERAGE(T61:T63)</f>
        <v>9128.9092761698139</v>
      </c>
      <c r="V62" s="5" t="s">
        <v>50</v>
      </c>
      <c r="X62" t="s">
        <v>25</v>
      </c>
      <c r="Y62">
        <v>4</v>
      </c>
      <c r="Z62">
        <v>6381</v>
      </c>
      <c r="AA62">
        <v>2190</v>
      </c>
      <c r="AB62">
        <v>3086</v>
      </c>
      <c r="AC62">
        <v>26674.280999999999</v>
      </c>
      <c r="AD62">
        <v>21148.98</v>
      </c>
      <c r="AE62" s="16">
        <f t="shared" si="14"/>
        <v>4068.4988990694342</v>
      </c>
      <c r="AF62" s="17">
        <f>AVERAGE(AE61:AE63)</f>
        <v>3978.1333928885583</v>
      </c>
      <c r="AG62" s="5" t="s">
        <v>50</v>
      </c>
      <c r="AJ62">
        <v>20</v>
      </c>
      <c r="AK62">
        <v>4800</v>
      </c>
      <c r="AL62">
        <v>2103</v>
      </c>
      <c r="AM62">
        <v>3235</v>
      </c>
      <c r="AN62">
        <v>33578.68</v>
      </c>
      <c r="AO62">
        <v>23832.731</v>
      </c>
      <c r="AP62" s="16">
        <f t="shared" ref="AP62:AP76" si="15">((AN62-AO62)/(AK62-AL62))*AM62</f>
        <v>11690.079723767149</v>
      </c>
    </row>
    <row r="63" spans="1:44" x14ac:dyDescent="0.2">
      <c r="C63">
        <v>13</v>
      </c>
      <c r="D63">
        <v>5832</v>
      </c>
      <c r="E63">
        <v>2080</v>
      </c>
      <c r="F63">
        <v>2095</v>
      </c>
      <c r="G63">
        <v>28462.736000000001</v>
      </c>
      <c r="H63">
        <v>20838.41</v>
      </c>
      <c r="I63" s="16">
        <f t="shared" si="12"/>
        <v>4257.1862926439235</v>
      </c>
      <c r="N63">
        <v>12</v>
      </c>
      <c r="O63">
        <v>4077</v>
      </c>
      <c r="P63">
        <v>2385</v>
      </c>
      <c r="Q63">
        <v>3724</v>
      </c>
      <c r="R63">
        <v>24399.96</v>
      </c>
      <c r="S63">
        <v>19691.514999999999</v>
      </c>
      <c r="T63" s="16">
        <f t="shared" si="13"/>
        <v>10363.031430260045</v>
      </c>
      <c r="Y63">
        <v>5</v>
      </c>
      <c r="Z63">
        <v>5707</v>
      </c>
      <c r="AA63">
        <v>2321</v>
      </c>
      <c r="AB63">
        <v>2238</v>
      </c>
      <c r="AC63">
        <v>26891.125</v>
      </c>
      <c r="AD63">
        <v>20660.848999999998</v>
      </c>
      <c r="AE63" s="16">
        <f t="shared" si="14"/>
        <v>4117.9437944477268</v>
      </c>
      <c r="AI63" t="s">
        <v>25</v>
      </c>
      <c r="AJ63">
        <v>21</v>
      </c>
      <c r="AK63">
        <v>4183</v>
      </c>
      <c r="AL63">
        <v>1909</v>
      </c>
      <c r="AM63">
        <v>3357</v>
      </c>
      <c r="AN63">
        <v>34610.894999999997</v>
      </c>
      <c r="AO63">
        <v>24353.659</v>
      </c>
      <c r="AP63" s="16">
        <f t="shared" si="15"/>
        <v>15142.278474934032</v>
      </c>
      <c r="AQ63" s="17">
        <f>AVERAGE(AP62:AP64)</f>
        <v>13206.649526574358</v>
      </c>
      <c r="AR63" s="5" t="s">
        <v>50</v>
      </c>
    </row>
    <row r="64" spans="1:44" x14ac:dyDescent="0.2">
      <c r="C64">
        <v>45</v>
      </c>
      <c r="D64">
        <v>3710</v>
      </c>
      <c r="E64">
        <v>1889</v>
      </c>
      <c r="F64">
        <v>1129</v>
      </c>
      <c r="G64">
        <v>29581.376</v>
      </c>
      <c r="H64">
        <v>17836.885999999999</v>
      </c>
      <c r="I64" s="16">
        <f t="shared" si="12"/>
        <v>7281.4548105436579</v>
      </c>
      <c r="N64">
        <v>33</v>
      </c>
      <c r="O64">
        <v>5302</v>
      </c>
      <c r="P64">
        <v>2472</v>
      </c>
      <c r="Q64">
        <v>1485</v>
      </c>
      <c r="R64">
        <v>31502.46</v>
      </c>
      <c r="S64">
        <v>18533.744999999999</v>
      </c>
      <c r="T64" s="16">
        <f t="shared" si="13"/>
        <v>6805.1384363957604</v>
      </c>
      <c r="Y64">
        <v>27</v>
      </c>
      <c r="Z64">
        <v>4866</v>
      </c>
      <c r="AA64">
        <v>2727</v>
      </c>
      <c r="AB64">
        <v>1202</v>
      </c>
      <c r="AC64">
        <v>28742.055</v>
      </c>
      <c r="AD64">
        <v>19040.52</v>
      </c>
      <c r="AE64" s="16">
        <f t="shared" si="14"/>
        <v>5451.7274754558202</v>
      </c>
      <c r="AJ64">
        <v>22</v>
      </c>
      <c r="AK64">
        <v>4887</v>
      </c>
      <c r="AL64">
        <v>2147</v>
      </c>
      <c r="AM64">
        <v>3172</v>
      </c>
      <c r="AN64">
        <v>35712.828000000001</v>
      </c>
      <c r="AO64">
        <v>24666.800999999999</v>
      </c>
      <c r="AP64" s="16">
        <f t="shared" si="15"/>
        <v>12787.590381021899</v>
      </c>
    </row>
    <row r="65" spans="1:44" x14ac:dyDescent="0.2">
      <c r="B65" t="s">
        <v>26</v>
      </c>
      <c r="C65">
        <v>46</v>
      </c>
      <c r="D65">
        <v>3768</v>
      </c>
      <c r="E65">
        <v>1878</v>
      </c>
      <c r="F65">
        <v>1144</v>
      </c>
      <c r="G65">
        <v>29603.883999999998</v>
      </c>
      <c r="H65">
        <v>18011.507000000001</v>
      </c>
      <c r="I65" s="16">
        <f t="shared" si="12"/>
        <v>7016.7615280423261</v>
      </c>
      <c r="J65" s="17">
        <f>AVERAGE(I64:I66)</f>
        <v>6765.6425080066228</v>
      </c>
      <c r="K65" s="5" t="s">
        <v>51</v>
      </c>
      <c r="M65" t="s">
        <v>26</v>
      </c>
      <c r="N65">
        <v>34</v>
      </c>
      <c r="O65">
        <v>4951</v>
      </c>
      <c r="P65">
        <v>2450</v>
      </c>
      <c r="Q65">
        <v>1507</v>
      </c>
      <c r="R65">
        <v>29773.34</v>
      </c>
      <c r="S65">
        <v>18180.806</v>
      </c>
      <c r="T65" s="16">
        <f t="shared" si="13"/>
        <v>6985.1854210315878</v>
      </c>
      <c r="U65" s="17">
        <f>AVERAGE(T64:T66)</f>
        <v>6647.9577182475214</v>
      </c>
      <c r="V65" s="5" t="s">
        <v>51</v>
      </c>
      <c r="X65" t="s">
        <v>26</v>
      </c>
      <c r="Y65">
        <v>28</v>
      </c>
      <c r="Z65">
        <v>4852</v>
      </c>
      <c r="AA65">
        <v>2223</v>
      </c>
      <c r="AB65">
        <v>1350</v>
      </c>
      <c r="AC65">
        <v>28113.326000000001</v>
      </c>
      <c r="AD65">
        <v>18052.23</v>
      </c>
      <c r="AE65" s="16">
        <f t="shared" si="14"/>
        <v>5166.405325218715</v>
      </c>
      <c r="AF65" s="17">
        <f>AVERAGE(AE64:AE66)</f>
        <v>5050.16066938945</v>
      </c>
      <c r="AG65" s="5" t="s">
        <v>51</v>
      </c>
      <c r="AJ65">
        <v>59</v>
      </c>
      <c r="AK65">
        <v>6623</v>
      </c>
      <c r="AL65">
        <v>2183</v>
      </c>
      <c r="AM65">
        <v>1425</v>
      </c>
      <c r="AN65">
        <v>59186.82</v>
      </c>
      <c r="AO65">
        <v>24333.172999999999</v>
      </c>
      <c r="AP65" s="16">
        <f t="shared" si="15"/>
        <v>11186.136706081081</v>
      </c>
    </row>
    <row r="66" spans="1:44" x14ac:dyDescent="0.2">
      <c r="C66">
        <v>47</v>
      </c>
      <c r="D66">
        <v>3927</v>
      </c>
      <c r="E66">
        <v>1991</v>
      </c>
      <c r="F66">
        <v>1145</v>
      </c>
      <c r="G66">
        <v>28375.986000000001</v>
      </c>
      <c r="H66">
        <v>18233.187000000002</v>
      </c>
      <c r="I66" s="16">
        <f t="shared" si="12"/>
        <v>5998.7111854338837</v>
      </c>
      <c r="K66" s="3" t="s">
        <v>52</v>
      </c>
      <c r="N66">
        <v>35</v>
      </c>
      <c r="O66">
        <v>5373</v>
      </c>
      <c r="P66">
        <v>2356</v>
      </c>
      <c r="Q66">
        <v>1510</v>
      </c>
      <c r="R66">
        <v>30794.245999999999</v>
      </c>
      <c r="S66">
        <v>18499.373</v>
      </c>
      <c r="T66" s="16">
        <f t="shared" si="13"/>
        <v>6153.5492973152141</v>
      </c>
      <c r="V66" s="3" t="s">
        <v>52</v>
      </c>
      <c r="Y66">
        <v>29</v>
      </c>
      <c r="Z66">
        <v>4929</v>
      </c>
      <c r="AA66">
        <v>2100</v>
      </c>
      <c r="AB66">
        <v>1301</v>
      </c>
      <c r="AC66">
        <v>27053.348000000002</v>
      </c>
      <c r="AD66">
        <v>17197.84</v>
      </c>
      <c r="AE66" s="16">
        <f t="shared" si="14"/>
        <v>4532.3492074938149</v>
      </c>
      <c r="AG66" s="3" t="s">
        <v>52</v>
      </c>
      <c r="AI66" t="s">
        <v>26</v>
      </c>
      <c r="AJ66">
        <v>60</v>
      </c>
      <c r="AK66">
        <v>6589</v>
      </c>
      <c r="AL66">
        <v>2134</v>
      </c>
      <c r="AM66">
        <v>1272</v>
      </c>
      <c r="AN66">
        <v>61830.06</v>
      </c>
      <c r="AO66">
        <v>24363.513999999999</v>
      </c>
      <c r="AP66" s="16">
        <f t="shared" si="15"/>
        <v>10697.518857912459</v>
      </c>
      <c r="AQ66" s="17">
        <f>AVERAGE(AP65:AP67)</f>
        <v>10827.871358684037</v>
      </c>
      <c r="AR66" s="5" t="s">
        <v>51</v>
      </c>
    </row>
    <row r="67" spans="1:44" x14ac:dyDescent="0.2">
      <c r="C67">
        <v>80</v>
      </c>
      <c r="D67">
        <v>6041</v>
      </c>
      <c r="E67">
        <v>1906</v>
      </c>
      <c r="F67">
        <v>1460</v>
      </c>
      <c r="G67">
        <v>36431.224999999999</v>
      </c>
      <c r="H67">
        <v>18455.512999999999</v>
      </c>
      <c r="I67" s="16">
        <f t="shared" si="12"/>
        <v>6346.9261233373636</v>
      </c>
      <c r="K67" s="3"/>
      <c r="N67">
        <v>57</v>
      </c>
      <c r="O67">
        <v>5046</v>
      </c>
      <c r="P67">
        <v>2418</v>
      </c>
      <c r="Q67">
        <v>1261</v>
      </c>
      <c r="R67">
        <v>36389.856</v>
      </c>
      <c r="S67">
        <v>18694.904999999999</v>
      </c>
      <c r="T67" s="16">
        <f t="shared" si="13"/>
        <v>8490.6138550228316</v>
      </c>
      <c r="V67" s="3"/>
      <c r="Y67">
        <v>52</v>
      </c>
      <c r="Z67">
        <v>5813</v>
      </c>
      <c r="AA67">
        <v>2496</v>
      </c>
      <c r="AB67">
        <v>1163</v>
      </c>
      <c r="AC67">
        <v>39987.182000000001</v>
      </c>
      <c r="AD67">
        <v>17125.071</v>
      </c>
      <c r="AE67" s="16">
        <f t="shared" si="14"/>
        <v>8015.8682824841726</v>
      </c>
      <c r="AG67" s="3"/>
      <c r="AJ67">
        <v>61</v>
      </c>
      <c r="AK67">
        <v>6644</v>
      </c>
      <c r="AL67">
        <v>2000</v>
      </c>
      <c r="AM67">
        <v>1366</v>
      </c>
      <c r="AN67">
        <v>60896.286999999997</v>
      </c>
      <c r="AO67">
        <v>24859.531999999999</v>
      </c>
      <c r="AP67" s="16">
        <f t="shared" si="15"/>
        <v>10599.958512058569</v>
      </c>
      <c r="AR67" s="3" t="s">
        <v>52</v>
      </c>
    </row>
    <row r="68" spans="1:44" x14ac:dyDescent="0.2">
      <c r="B68" t="s">
        <v>27</v>
      </c>
      <c r="C68">
        <v>81</v>
      </c>
      <c r="D68">
        <v>5483</v>
      </c>
      <c r="E68">
        <v>2018</v>
      </c>
      <c r="F68">
        <v>1507</v>
      </c>
      <c r="G68">
        <v>36415.279000000002</v>
      </c>
      <c r="H68">
        <v>18643.760999999999</v>
      </c>
      <c r="I68" s="16">
        <f t="shared" si="12"/>
        <v>7729.1998920634933</v>
      </c>
      <c r="J68" s="17">
        <f>AVERAGE(I67:I69)</f>
        <v>6613.9184202279575</v>
      </c>
      <c r="K68" s="5" t="s">
        <v>53</v>
      </c>
      <c r="M68" t="s">
        <v>27</v>
      </c>
      <c r="N68">
        <v>58</v>
      </c>
      <c r="O68">
        <v>5274</v>
      </c>
      <c r="P68">
        <v>2301</v>
      </c>
      <c r="Q68">
        <v>1386</v>
      </c>
      <c r="R68">
        <v>37189.067000000003</v>
      </c>
      <c r="S68">
        <v>19077.571</v>
      </c>
      <c r="T68" s="16">
        <f t="shared" si="13"/>
        <v>8443.502676084765</v>
      </c>
      <c r="U68" s="17">
        <f>AVERAGE(T67:T69)</f>
        <v>8397.1051814877301</v>
      </c>
      <c r="V68" s="5" t="s">
        <v>53</v>
      </c>
      <c r="X68" t="s">
        <v>27</v>
      </c>
      <c r="Y68">
        <v>53</v>
      </c>
      <c r="Z68">
        <v>7088</v>
      </c>
      <c r="AA68">
        <v>2097</v>
      </c>
      <c r="AB68">
        <v>1142</v>
      </c>
      <c r="AC68">
        <v>40864.012000000002</v>
      </c>
      <c r="AD68">
        <v>17013.509999999998</v>
      </c>
      <c r="AE68" s="16">
        <f t="shared" si="14"/>
        <v>5457.2777567621724</v>
      </c>
      <c r="AF68" s="17">
        <f>AVERAGE(AE67:AE69)</f>
        <v>7224.6468303370166</v>
      </c>
      <c r="AG68" s="5" t="s">
        <v>53</v>
      </c>
      <c r="AJ68">
        <v>99</v>
      </c>
      <c r="AK68">
        <v>6086</v>
      </c>
      <c r="AL68">
        <v>2082</v>
      </c>
      <c r="AM68">
        <v>1529</v>
      </c>
      <c r="AN68">
        <v>46549.012000000002</v>
      </c>
      <c r="AO68">
        <v>20320.008999999998</v>
      </c>
      <c r="AP68" s="16">
        <f t="shared" si="15"/>
        <v>10016.020376373628</v>
      </c>
      <c r="AR68" s="3"/>
    </row>
    <row r="69" spans="1:44" x14ac:dyDescent="0.2">
      <c r="C69">
        <v>82</v>
      </c>
      <c r="D69">
        <v>6479</v>
      </c>
      <c r="E69">
        <v>1921</v>
      </c>
      <c r="F69">
        <v>1386</v>
      </c>
      <c r="G69">
        <v>37437.608999999997</v>
      </c>
      <c r="H69">
        <v>18476.758999999998</v>
      </c>
      <c r="I69" s="16">
        <f t="shared" si="12"/>
        <v>5765.6292452830185</v>
      </c>
      <c r="K69" s="3" t="s">
        <v>54</v>
      </c>
      <c r="N69">
        <v>59</v>
      </c>
      <c r="O69">
        <v>5600</v>
      </c>
      <c r="P69">
        <v>2605</v>
      </c>
      <c r="Q69">
        <v>1265</v>
      </c>
      <c r="R69">
        <v>38491.142</v>
      </c>
      <c r="S69">
        <v>18941.489000000001</v>
      </c>
      <c r="T69" s="16">
        <f t="shared" si="13"/>
        <v>8257.1990133555919</v>
      </c>
      <c r="V69" s="3" t="s">
        <v>54</v>
      </c>
      <c r="Y69">
        <v>54</v>
      </c>
      <c r="Z69">
        <v>6024</v>
      </c>
      <c r="AA69">
        <v>2624</v>
      </c>
      <c r="AB69">
        <v>1264</v>
      </c>
      <c r="AC69">
        <v>39151.555999999997</v>
      </c>
      <c r="AD69">
        <v>17092.456999999999</v>
      </c>
      <c r="AE69" s="16">
        <f t="shared" si="14"/>
        <v>8200.7944517647047</v>
      </c>
      <c r="AG69" s="3" t="s">
        <v>54</v>
      </c>
      <c r="AI69" t="s">
        <v>27</v>
      </c>
      <c r="AJ69">
        <v>100</v>
      </c>
      <c r="AK69">
        <v>4296</v>
      </c>
      <c r="AL69">
        <v>2060</v>
      </c>
      <c r="AM69">
        <v>1542</v>
      </c>
      <c r="AN69">
        <v>47381.053999999996</v>
      </c>
      <c r="AO69">
        <v>19971.404999999999</v>
      </c>
      <c r="AP69" s="16">
        <f t="shared" si="15"/>
        <v>18902.360804114487</v>
      </c>
      <c r="AQ69" s="17">
        <f>AVERAGE(AP68:AP70)</f>
        <v>16237.206448684798</v>
      </c>
      <c r="AR69" s="5" t="s">
        <v>53</v>
      </c>
    </row>
    <row r="70" spans="1:44" x14ac:dyDescent="0.2">
      <c r="C70">
        <v>102</v>
      </c>
      <c r="D70">
        <v>5747</v>
      </c>
      <c r="E70">
        <v>2204</v>
      </c>
      <c r="F70">
        <v>977</v>
      </c>
      <c r="G70">
        <v>42141.438999999998</v>
      </c>
      <c r="H70">
        <v>20770.419999999998</v>
      </c>
      <c r="I70" s="16">
        <f t="shared" si="12"/>
        <v>5893.1655554614736</v>
      </c>
      <c r="K70" s="3"/>
      <c r="N70">
        <v>72</v>
      </c>
      <c r="O70">
        <v>6123</v>
      </c>
      <c r="P70">
        <v>2582</v>
      </c>
      <c r="Q70">
        <v>1342</v>
      </c>
      <c r="R70">
        <v>41150.955000000002</v>
      </c>
      <c r="S70">
        <v>18904.258000000002</v>
      </c>
      <c r="T70" s="16">
        <f t="shared" si="13"/>
        <v>8431.2531414854566</v>
      </c>
      <c r="V70" s="3"/>
      <c r="Y70">
        <v>71</v>
      </c>
      <c r="Z70">
        <v>8067</v>
      </c>
      <c r="AA70">
        <v>2284</v>
      </c>
      <c r="AB70">
        <v>888</v>
      </c>
      <c r="AC70">
        <v>48555.381999999998</v>
      </c>
      <c r="AD70">
        <v>17340.191999999999</v>
      </c>
      <c r="AE70" s="16">
        <f t="shared" si="14"/>
        <v>4793.2022687186573</v>
      </c>
      <c r="AG70" s="3"/>
      <c r="AJ70">
        <v>101</v>
      </c>
      <c r="AK70">
        <v>4019</v>
      </c>
      <c r="AL70">
        <v>2050</v>
      </c>
      <c r="AM70">
        <v>1438</v>
      </c>
      <c r="AN70">
        <v>47124.692999999999</v>
      </c>
      <c r="AO70">
        <v>20022.546999999999</v>
      </c>
      <c r="AP70" s="16">
        <f t="shared" si="15"/>
        <v>19793.238165566279</v>
      </c>
      <c r="AR70" s="3" t="s">
        <v>54</v>
      </c>
    </row>
    <row r="71" spans="1:44" x14ac:dyDescent="0.2">
      <c r="B71" t="s">
        <v>32</v>
      </c>
      <c r="C71">
        <v>103</v>
      </c>
      <c r="D71">
        <v>5468</v>
      </c>
      <c r="E71">
        <v>2106</v>
      </c>
      <c r="F71">
        <v>965</v>
      </c>
      <c r="G71">
        <v>39987.582000000002</v>
      </c>
      <c r="H71">
        <v>20506.277999999998</v>
      </c>
      <c r="I71" s="16">
        <f t="shared" si="12"/>
        <v>5591.7484711481275</v>
      </c>
      <c r="J71" s="17">
        <f>AVERAGE(I70:I72)</f>
        <v>5863.1583868811167</v>
      </c>
      <c r="K71" s="5" t="s">
        <v>56</v>
      </c>
      <c r="M71" t="s">
        <v>32</v>
      </c>
      <c r="N71">
        <v>73</v>
      </c>
      <c r="O71">
        <v>6229</v>
      </c>
      <c r="P71">
        <v>2699</v>
      </c>
      <c r="Q71">
        <v>1354</v>
      </c>
      <c r="R71">
        <v>41333.565999999999</v>
      </c>
      <c r="S71">
        <v>18765.376</v>
      </c>
      <c r="T71" s="16">
        <f t="shared" si="13"/>
        <v>8656.4672124645876</v>
      </c>
      <c r="U71" s="17">
        <f>AVERAGE(T70:T72)</f>
        <v>8330.6976893496394</v>
      </c>
      <c r="V71" s="5" t="s">
        <v>56</v>
      </c>
      <c r="X71" t="s">
        <v>32</v>
      </c>
      <c r="Y71">
        <v>72</v>
      </c>
      <c r="Z71">
        <v>9386</v>
      </c>
      <c r="AA71">
        <v>2345</v>
      </c>
      <c r="AB71">
        <v>896</v>
      </c>
      <c r="AC71">
        <v>48568.427000000003</v>
      </c>
      <c r="AD71">
        <v>17389.47</v>
      </c>
      <c r="AE71" s="16">
        <f t="shared" si="14"/>
        <v>3967.6673018037213</v>
      </c>
      <c r="AF71" s="17">
        <f>AVERAGE(AE70:AE72)</f>
        <v>4343.3836800577883</v>
      </c>
      <c r="AG71" s="5" t="s">
        <v>56</v>
      </c>
      <c r="AJ71">
        <v>119</v>
      </c>
      <c r="AK71">
        <v>5632</v>
      </c>
      <c r="AL71">
        <v>2090</v>
      </c>
      <c r="AM71">
        <v>872</v>
      </c>
      <c r="AN71">
        <v>68162.739000000001</v>
      </c>
      <c r="AO71">
        <v>20715.823</v>
      </c>
      <c r="AP71" s="16">
        <f t="shared" si="15"/>
        <v>11680.889540372671</v>
      </c>
      <c r="AR71" s="3"/>
    </row>
    <row r="72" spans="1:44" x14ac:dyDescent="0.2">
      <c r="A72" s="2" t="s">
        <v>33</v>
      </c>
      <c r="B72" s="18">
        <v>84</v>
      </c>
      <c r="C72">
        <v>104</v>
      </c>
      <c r="D72">
        <v>5485</v>
      </c>
      <c r="E72">
        <v>2344</v>
      </c>
      <c r="F72">
        <v>958</v>
      </c>
      <c r="G72">
        <v>40345.739000000001</v>
      </c>
      <c r="H72">
        <v>20330.68</v>
      </c>
      <c r="I72" s="16">
        <f t="shared" si="12"/>
        <v>6104.5611340337473</v>
      </c>
      <c r="K72" s="3" t="s">
        <v>57</v>
      </c>
      <c r="L72" s="23" t="s">
        <v>33</v>
      </c>
      <c r="M72" s="18">
        <v>61</v>
      </c>
      <c r="N72">
        <v>74</v>
      </c>
      <c r="O72">
        <v>6120</v>
      </c>
      <c r="P72">
        <v>2297</v>
      </c>
      <c r="Q72">
        <v>1246</v>
      </c>
      <c r="R72">
        <v>42918.74</v>
      </c>
      <c r="S72">
        <v>18666.399000000001</v>
      </c>
      <c r="T72" s="16">
        <f t="shared" si="13"/>
        <v>7904.372714098874</v>
      </c>
      <c r="V72" s="3" t="s">
        <v>57</v>
      </c>
      <c r="W72" s="23" t="s">
        <v>33</v>
      </c>
      <c r="X72" s="18">
        <v>56</v>
      </c>
      <c r="Y72">
        <v>73</v>
      </c>
      <c r="Z72">
        <v>8688</v>
      </c>
      <c r="AA72">
        <v>2098</v>
      </c>
      <c r="AB72">
        <v>905</v>
      </c>
      <c r="AC72">
        <v>48436.542999999998</v>
      </c>
      <c r="AD72">
        <v>17348.626</v>
      </c>
      <c r="AE72" s="16">
        <f t="shared" si="14"/>
        <v>4269.2814696509859</v>
      </c>
      <c r="AG72" s="3" t="s">
        <v>57</v>
      </c>
      <c r="AI72" t="s">
        <v>32</v>
      </c>
      <c r="AJ72">
        <v>120</v>
      </c>
      <c r="AK72">
        <v>5804</v>
      </c>
      <c r="AL72">
        <v>2078</v>
      </c>
      <c r="AM72">
        <v>892</v>
      </c>
      <c r="AN72">
        <v>68498.478000000003</v>
      </c>
      <c r="AO72">
        <v>21256.868999999999</v>
      </c>
      <c r="AP72" s="16">
        <f t="shared" si="15"/>
        <v>11309.585407407409</v>
      </c>
      <c r="AQ72" s="17">
        <f>AVERAGE(AP71:AP73)</f>
        <v>11466.134391084008</v>
      </c>
      <c r="AR72" s="5" t="s">
        <v>56</v>
      </c>
    </row>
    <row r="73" spans="1:44" x14ac:dyDescent="0.2">
      <c r="A73" s="2" t="s">
        <v>34</v>
      </c>
      <c r="B73" s="18">
        <v>122</v>
      </c>
      <c r="C73">
        <v>130</v>
      </c>
      <c r="D73">
        <v>5154</v>
      </c>
      <c r="E73">
        <v>2342</v>
      </c>
      <c r="F73">
        <v>350</v>
      </c>
      <c r="G73">
        <v>26308.037</v>
      </c>
      <c r="H73">
        <v>17262.335999999999</v>
      </c>
      <c r="I73" s="16">
        <f t="shared" si="12"/>
        <v>1125.8873933143673</v>
      </c>
      <c r="K73" s="3"/>
      <c r="L73" s="23" t="s">
        <v>34</v>
      </c>
      <c r="M73" s="18">
        <v>86</v>
      </c>
      <c r="N73">
        <v>97</v>
      </c>
      <c r="O73">
        <v>6340</v>
      </c>
      <c r="P73">
        <v>2324</v>
      </c>
      <c r="Q73">
        <v>231</v>
      </c>
      <c r="R73">
        <v>30121.091</v>
      </c>
      <c r="S73">
        <v>19654.712</v>
      </c>
      <c r="T73" s="16">
        <f t="shared" si="13"/>
        <v>602.02528610557772</v>
      </c>
      <c r="V73" s="3"/>
      <c r="W73" s="23" t="s">
        <v>34</v>
      </c>
      <c r="X73" s="18">
        <v>88</v>
      </c>
      <c r="Y73">
        <v>94</v>
      </c>
      <c r="Z73">
        <v>9811</v>
      </c>
      <c r="AA73">
        <v>2310</v>
      </c>
      <c r="AB73">
        <v>318</v>
      </c>
      <c r="AC73">
        <v>32039.088</v>
      </c>
      <c r="AD73">
        <v>19384.73</v>
      </c>
      <c r="AE73" s="16">
        <f t="shared" si="14"/>
        <v>536.47324943340891</v>
      </c>
      <c r="AG73" s="3"/>
      <c r="AH73" s="23" t="s">
        <v>33</v>
      </c>
      <c r="AI73" s="18">
        <v>103</v>
      </c>
      <c r="AJ73">
        <v>121</v>
      </c>
      <c r="AK73">
        <v>5799</v>
      </c>
      <c r="AL73">
        <v>2038</v>
      </c>
      <c r="AM73">
        <v>888</v>
      </c>
      <c r="AN73">
        <v>69431.672999999995</v>
      </c>
      <c r="AO73">
        <v>21114.986000000001</v>
      </c>
      <c r="AP73" s="16">
        <f t="shared" si="15"/>
        <v>11407.928225471947</v>
      </c>
      <c r="AR73" s="3" t="s">
        <v>57</v>
      </c>
    </row>
    <row r="74" spans="1:44" x14ac:dyDescent="0.2">
      <c r="B74" t="s">
        <v>35</v>
      </c>
      <c r="C74">
        <v>131</v>
      </c>
      <c r="D74">
        <v>5680</v>
      </c>
      <c r="E74">
        <v>2102</v>
      </c>
      <c r="F74">
        <v>350</v>
      </c>
      <c r="G74">
        <v>25978.337</v>
      </c>
      <c r="H74">
        <v>17362.36</v>
      </c>
      <c r="I74" s="16">
        <f t="shared" si="12"/>
        <v>842.81496646171047</v>
      </c>
      <c r="J74" s="17">
        <f>AVERAGE(I73:I75)</f>
        <v>949.3237114335592</v>
      </c>
      <c r="K74" s="5" t="s">
        <v>60</v>
      </c>
      <c r="M74" t="s">
        <v>35</v>
      </c>
      <c r="N74">
        <v>98</v>
      </c>
      <c r="O74">
        <v>7802</v>
      </c>
      <c r="P74">
        <v>2309</v>
      </c>
      <c r="Q74">
        <v>231</v>
      </c>
      <c r="R74">
        <v>30472.956999999999</v>
      </c>
      <c r="S74">
        <v>19519.561000000002</v>
      </c>
      <c r="T74" s="16">
        <f t="shared" si="13"/>
        <v>460.62888694702337</v>
      </c>
      <c r="U74" s="17">
        <f>AVERAGE(T73:T75)</f>
        <v>514.99677149409013</v>
      </c>
      <c r="V74" s="5" t="s">
        <v>60</v>
      </c>
      <c r="X74" t="s">
        <v>35</v>
      </c>
      <c r="Y74">
        <v>95</v>
      </c>
      <c r="Z74">
        <v>10234</v>
      </c>
      <c r="AA74">
        <v>2316</v>
      </c>
      <c r="AB74">
        <v>228</v>
      </c>
      <c r="AC74">
        <v>32401.727999999999</v>
      </c>
      <c r="AD74">
        <v>19458.271000000001</v>
      </c>
      <c r="AE74" s="16">
        <f t="shared" si="14"/>
        <v>372.70878959333157</v>
      </c>
      <c r="AF74" s="17">
        <f>AVERAGE(AE73:AE75)</f>
        <v>423.912946950503</v>
      </c>
      <c r="AG74" s="5" t="s">
        <v>60</v>
      </c>
      <c r="AH74" s="23" t="s">
        <v>34</v>
      </c>
      <c r="AI74" s="18">
        <v>138</v>
      </c>
      <c r="AJ74">
        <v>142</v>
      </c>
      <c r="AK74">
        <v>7366</v>
      </c>
      <c r="AL74">
        <v>1986</v>
      </c>
      <c r="AM74">
        <v>537</v>
      </c>
      <c r="AN74">
        <v>41860.627999999997</v>
      </c>
      <c r="AO74">
        <v>22202.365000000002</v>
      </c>
      <c r="AP74" s="16">
        <f t="shared" si="15"/>
        <v>1962.1723477695164</v>
      </c>
      <c r="AR74" s="3"/>
    </row>
    <row r="75" spans="1:44" x14ac:dyDescent="0.2">
      <c r="C75">
        <v>132</v>
      </c>
      <c r="D75">
        <v>5275</v>
      </c>
      <c r="E75">
        <v>1962</v>
      </c>
      <c r="F75">
        <v>350</v>
      </c>
      <c r="G75">
        <v>25567.68</v>
      </c>
      <c r="H75">
        <v>17244.773000000001</v>
      </c>
      <c r="I75" s="16">
        <f t="shared" si="12"/>
        <v>879.26877452459985</v>
      </c>
      <c r="K75" t="s">
        <v>61</v>
      </c>
      <c r="N75">
        <v>99</v>
      </c>
      <c r="O75">
        <v>6247</v>
      </c>
      <c r="P75">
        <v>2344</v>
      </c>
      <c r="Q75">
        <v>201</v>
      </c>
      <c r="R75">
        <v>28898.437999999998</v>
      </c>
      <c r="S75">
        <v>19532.477999999999</v>
      </c>
      <c r="T75" s="16">
        <f t="shared" si="13"/>
        <v>482.33614142966945</v>
      </c>
      <c r="V75" t="s">
        <v>61</v>
      </c>
      <c r="Y75">
        <v>96</v>
      </c>
      <c r="Z75">
        <v>9604</v>
      </c>
      <c r="AA75">
        <v>2151</v>
      </c>
      <c r="AB75">
        <v>228</v>
      </c>
      <c r="AC75">
        <v>31409.797999999999</v>
      </c>
      <c r="AD75">
        <v>19558.325000000001</v>
      </c>
      <c r="AE75" s="16">
        <f t="shared" si="14"/>
        <v>362.55680182476851</v>
      </c>
      <c r="AG75" t="s">
        <v>61</v>
      </c>
      <c r="AI75" t="s">
        <v>35</v>
      </c>
      <c r="AJ75">
        <v>143</v>
      </c>
      <c r="AK75">
        <v>7601</v>
      </c>
      <c r="AL75">
        <v>2174</v>
      </c>
      <c r="AM75">
        <v>539</v>
      </c>
      <c r="AN75">
        <v>42016.334000000003</v>
      </c>
      <c r="AO75">
        <v>22257.539000000001</v>
      </c>
      <c r="AP75" s="16">
        <f t="shared" si="15"/>
        <v>1962.4084217799891</v>
      </c>
      <c r="AQ75" s="17">
        <f>AVERAGE(AP74:AP76)</f>
        <v>1996.2822379802283</v>
      </c>
      <c r="AR75" s="5" t="s">
        <v>60</v>
      </c>
    </row>
    <row r="76" spans="1:44" x14ac:dyDescent="0.2">
      <c r="B76" s="5" t="s">
        <v>48</v>
      </c>
      <c r="C76" t="s">
        <v>39</v>
      </c>
      <c r="M76" s="5" t="s">
        <v>48</v>
      </c>
      <c r="N76" t="s">
        <v>67</v>
      </c>
      <c r="X76" s="5" t="s">
        <v>48</v>
      </c>
      <c r="Y76" t="s">
        <v>78</v>
      </c>
      <c r="AJ76">
        <v>144</v>
      </c>
      <c r="AK76">
        <v>7285</v>
      </c>
      <c r="AL76">
        <v>2070</v>
      </c>
      <c r="AM76">
        <v>556</v>
      </c>
      <c r="AN76">
        <v>41600.161999999997</v>
      </c>
      <c r="AO76">
        <v>22238.386999999999</v>
      </c>
      <c r="AP76" s="16">
        <f t="shared" si="15"/>
        <v>2064.2659443911793</v>
      </c>
      <c r="AR76" t="s">
        <v>61</v>
      </c>
    </row>
    <row r="77" spans="1:44" x14ac:dyDescent="0.2">
      <c r="D77" t="s">
        <v>43</v>
      </c>
      <c r="E77" t="s">
        <v>44</v>
      </c>
      <c r="F77" s="21" t="s">
        <v>45</v>
      </c>
      <c r="G77" s="21"/>
      <c r="H77" t="s">
        <v>46</v>
      </c>
      <c r="O77" t="s">
        <v>43</v>
      </c>
      <c r="P77" t="s">
        <v>44</v>
      </c>
      <c r="Q77" s="21" t="s">
        <v>45</v>
      </c>
      <c r="R77" s="21"/>
      <c r="S77" t="s">
        <v>46</v>
      </c>
      <c r="Z77" t="s">
        <v>43</v>
      </c>
      <c r="AA77" t="s">
        <v>44</v>
      </c>
      <c r="AB77" s="21" t="s">
        <v>45</v>
      </c>
      <c r="AC77" s="21"/>
      <c r="AD77" t="s">
        <v>46</v>
      </c>
      <c r="AI77" s="5" t="s">
        <v>48</v>
      </c>
      <c r="AJ77" t="s">
        <v>88</v>
      </c>
    </row>
    <row r="78" spans="1:44" x14ac:dyDescent="0.2">
      <c r="C78" s="14" t="s">
        <v>47</v>
      </c>
      <c r="D78" s="14" t="s">
        <v>58</v>
      </c>
      <c r="E78" s="14" t="s">
        <v>58</v>
      </c>
      <c r="F78" s="14" t="s">
        <v>0</v>
      </c>
      <c r="G78" s="14" t="s">
        <v>59</v>
      </c>
      <c r="H78" s="14" t="s">
        <v>59</v>
      </c>
      <c r="I78" s="15" t="s">
        <v>31</v>
      </c>
      <c r="N78" s="14" t="s">
        <v>47</v>
      </c>
      <c r="O78" s="14" t="s">
        <v>58</v>
      </c>
      <c r="P78" s="14" t="s">
        <v>58</v>
      </c>
      <c r="Q78" s="14" t="s">
        <v>0</v>
      </c>
      <c r="R78" s="14" t="s">
        <v>59</v>
      </c>
      <c r="S78" s="14" t="s">
        <v>59</v>
      </c>
      <c r="T78" s="15" t="s">
        <v>31</v>
      </c>
      <c r="Y78" s="14" t="s">
        <v>47</v>
      </c>
      <c r="Z78" s="14" t="s">
        <v>58</v>
      </c>
      <c r="AA78" s="14" t="s">
        <v>58</v>
      </c>
      <c r="AB78" s="14" t="s">
        <v>0</v>
      </c>
      <c r="AC78" s="14" t="s">
        <v>59</v>
      </c>
      <c r="AD78" s="14" t="s">
        <v>59</v>
      </c>
      <c r="AE78" s="15" t="s">
        <v>31</v>
      </c>
      <c r="AK78" t="s">
        <v>43</v>
      </c>
      <c r="AL78" t="s">
        <v>44</v>
      </c>
      <c r="AM78" s="21" t="s">
        <v>45</v>
      </c>
      <c r="AN78" s="21"/>
      <c r="AO78" t="s">
        <v>46</v>
      </c>
    </row>
    <row r="79" spans="1:44" x14ac:dyDescent="0.2">
      <c r="C79">
        <v>18</v>
      </c>
      <c r="D79">
        <v>4649</v>
      </c>
      <c r="E79">
        <v>2241</v>
      </c>
      <c r="F79">
        <v>3612</v>
      </c>
      <c r="G79">
        <v>26504.412</v>
      </c>
      <c r="H79">
        <v>22177.595000000001</v>
      </c>
      <c r="I79" s="16">
        <f t="shared" ref="I79:I93" si="16">((G79-H79)/(D79-E79))*F79</f>
        <v>6490.2254999999986</v>
      </c>
      <c r="N79">
        <v>25</v>
      </c>
      <c r="O79">
        <v>5153</v>
      </c>
      <c r="P79">
        <v>2537</v>
      </c>
      <c r="Q79">
        <v>2970</v>
      </c>
      <c r="R79">
        <v>24410.79</v>
      </c>
      <c r="S79">
        <v>19795.432000000001</v>
      </c>
      <c r="T79" s="16">
        <f t="shared" ref="T79:T93" si="17">((R79-S79)/(O79-P79))*Q79</f>
        <v>5239.9133256880741</v>
      </c>
      <c r="Y79">
        <v>6</v>
      </c>
      <c r="Z79">
        <v>6919</v>
      </c>
      <c r="AA79">
        <v>2590</v>
      </c>
      <c r="AB79">
        <v>3120</v>
      </c>
      <c r="AC79">
        <v>29626.214</v>
      </c>
      <c r="AD79">
        <v>24138.99</v>
      </c>
      <c r="AE79" s="16">
        <f t="shared" ref="AE79:AE93" si="18">((AC79-AD79)/(Z79-AA79))*AB79</f>
        <v>3954.7560360360349</v>
      </c>
      <c r="AJ79" s="14" t="s">
        <v>47</v>
      </c>
      <c r="AK79" s="14" t="s">
        <v>58</v>
      </c>
      <c r="AL79" s="14" t="s">
        <v>58</v>
      </c>
      <c r="AM79" s="14" t="s">
        <v>0</v>
      </c>
      <c r="AN79" s="14" t="s">
        <v>59</v>
      </c>
      <c r="AO79" s="14" t="s">
        <v>59</v>
      </c>
      <c r="AP79" s="15" t="s">
        <v>31</v>
      </c>
    </row>
    <row r="80" spans="1:44" x14ac:dyDescent="0.2">
      <c r="B80" t="s">
        <v>25</v>
      </c>
      <c r="C80">
        <v>19</v>
      </c>
      <c r="D80">
        <v>4830</v>
      </c>
      <c r="E80">
        <v>2216</v>
      </c>
      <c r="F80">
        <v>2628</v>
      </c>
      <c r="G80">
        <v>27446.392</v>
      </c>
      <c r="H80">
        <v>22132.87</v>
      </c>
      <c r="I80" s="16">
        <f t="shared" si="16"/>
        <v>5341.9800367253265</v>
      </c>
      <c r="J80" s="17">
        <f>AVERAGE(I79:I81)</f>
        <v>5917.937258868461</v>
      </c>
      <c r="K80" s="5" t="s">
        <v>50</v>
      </c>
      <c r="M80" t="s">
        <v>25</v>
      </c>
      <c r="N80">
        <v>26</v>
      </c>
      <c r="O80">
        <v>4811</v>
      </c>
      <c r="P80">
        <v>2514</v>
      </c>
      <c r="Q80">
        <v>3041</v>
      </c>
      <c r="R80">
        <v>24342.054</v>
      </c>
      <c r="S80">
        <v>19811.647000000001</v>
      </c>
      <c r="T80" s="16">
        <f t="shared" si="17"/>
        <v>5997.8091802350882</v>
      </c>
      <c r="U80" s="17">
        <f>AVERAGE(T79:T81)</f>
        <v>6026.2460146019175</v>
      </c>
      <c r="V80" s="5" t="s">
        <v>50</v>
      </c>
      <c r="X80" t="s">
        <v>25</v>
      </c>
      <c r="Y80">
        <v>7</v>
      </c>
      <c r="Z80">
        <v>7989</v>
      </c>
      <c r="AA80">
        <v>2505</v>
      </c>
      <c r="AB80">
        <v>2876</v>
      </c>
      <c r="AC80">
        <v>30310.713</v>
      </c>
      <c r="AD80">
        <v>23641.26</v>
      </c>
      <c r="AE80" s="16">
        <f t="shared" si="18"/>
        <v>3497.6927111597379</v>
      </c>
      <c r="AF80" s="17">
        <f>AVERAGE(AE79:AE81)</f>
        <v>3948.4761046915846</v>
      </c>
      <c r="AG80" s="5" t="s">
        <v>50</v>
      </c>
      <c r="AJ80">
        <v>41</v>
      </c>
      <c r="AK80">
        <v>4605</v>
      </c>
      <c r="AL80">
        <v>1958</v>
      </c>
      <c r="AM80">
        <v>1918</v>
      </c>
      <c r="AN80">
        <v>37270.086000000003</v>
      </c>
      <c r="AO80">
        <v>24526.677</v>
      </c>
      <c r="AP80" s="16">
        <f t="shared" ref="AP80:AP94" si="19">((AN80-AO80)/(AK80-AL80))*AM80</f>
        <v>9233.7961700037813</v>
      </c>
    </row>
    <row r="81" spans="1:44" x14ac:dyDescent="0.2">
      <c r="C81">
        <v>20</v>
      </c>
      <c r="D81">
        <v>5257</v>
      </c>
      <c r="E81">
        <v>2589</v>
      </c>
      <c r="F81">
        <v>2927</v>
      </c>
      <c r="G81">
        <v>27100.89</v>
      </c>
      <c r="H81">
        <v>21703.266</v>
      </c>
      <c r="I81" s="16">
        <f t="shared" si="16"/>
        <v>5921.6062398800595</v>
      </c>
      <c r="N81">
        <v>27</v>
      </c>
      <c r="O81">
        <v>4752</v>
      </c>
      <c r="P81">
        <v>2759</v>
      </c>
      <c r="Q81">
        <v>3061</v>
      </c>
      <c r="R81">
        <v>24585.623</v>
      </c>
      <c r="S81">
        <v>20131.475999999999</v>
      </c>
      <c r="T81" s="16">
        <f t="shared" si="17"/>
        <v>6841.0155378825903</v>
      </c>
      <c r="Y81">
        <v>8</v>
      </c>
      <c r="Z81">
        <v>7584</v>
      </c>
      <c r="AA81">
        <v>2403</v>
      </c>
      <c r="AB81">
        <v>2464</v>
      </c>
      <c r="AC81">
        <v>32336.787</v>
      </c>
      <c r="AD81">
        <v>23099.762999999999</v>
      </c>
      <c r="AE81" s="16">
        <f t="shared" si="18"/>
        <v>4392.979566878982</v>
      </c>
      <c r="AI81" t="s">
        <v>25</v>
      </c>
      <c r="AJ81">
        <v>42</v>
      </c>
      <c r="AK81">
        <v>5032</v>
      </c>
      <c r="AL81">
        <v>2308</v>
      </c>
      <c r="AM81">
        <v>1899</v>
      </c>
      <c r="AN81">
        <v>38104.862000000001</v>
      </c>
      <c r="AO81">
        <v>24691.486000000001</v>
      </c>
      <c r="AP81" s="16">
        <f t="shared" si="19"/>
        <v>9350.9548546255501</v>
      </c>
      <c r="AQ81" s="17">
        <f>AVERAGE(AP80:AP82)</f>
        <v>9193.013251912178</v>
      </c>
      <c r="AR81" s="5" t="s">
        <v>50</v>
      </c>
    </row>
    <row r="82" spans="1:44" x14ac:dyDescent="0.2">
      <c r="C82">
        <v>55</v>
      </c>
      <c r="D82">
        <v>4711</v>
      </c>
      <c r="E82">
        <v>2246</v>
      </c>
      <c r="F82">
        <v>1141</v>
      </c>
      <c r="G82">
        <v>20954.219000000001</v>
      </c>
      <c r="H82">
        <v>17196.405999999999</v>
      </c>
      <c r="I82" s="16">
        <f t="shared" si="16"/>
        <v>1739.4177010141996</v>
      </c>
      <c r="N82">
        <v>63</v>
      </c>
      <c r="O82">
        <v>6118</v>
      </c>
      <c r="P82">
        <v>2732</v>
      </c>
      <c r="Q82">
        <v>1022</v>
      </c>
      <c r="R82">
        <v>28018.525000000001</v>
      </c>
      <c r="S82">
        <v>18287.377</v>
      </c>
      <c r="T82" s="16">
        <f t="shared" si="17"/>
        <v>2937.1628044890726</v>
      </c>
      <c r="Y82">
        <v>36</v>
      </c>
      <c r="Z82">
        <v>10020</v>
      </c>
      <c r="AA82">
        <v>2379</v>
      </c>
      <c r="AB82">
        <v>1111</v>
      </c>
      <c r="AC82">
        <v>45801.175000000003</v>
      </c>
      <c r="AD82">
        <v>21124.582999999999</v>
      </c>
      <c r="AE82" s="16">
        <f t="shared" si="18"/>
        <v>3587.971955503207</v>
      </c>
      <c r="AJ82">
        <v>43</v>
      </c>
      <c r="AK82">
        <v>5403</v>
      </c>
      <c r="AL82">
        <v>1989</v>
      </c>
      <c r="AM82">
        <v>2163</v>
      </c>
      <c r="AN82">
        <v>39118.097000000002</v>
      </c>
      <c r="AO82">
        <v>24921.841</v>
      </c>
      <c r="AP82" s="16">
        <f t="shared" si="19"/>
        <v>8994.2887311072063</v>
      </c>
    </row>
    <row r="83" spans="1:44" x14ac:dyDescent="0.2">
      <c r="B83" t="s">
        <v>26</v>
      </c>
      <c r="C83">
        <v>56</v>
      </c>
      <c r="D83">
        <v>4706</v>
      </c>
      <c r="E83">
        <v>2191</v>
      </c>
      <c r="F83">
        <v>1302</v>
      </c>
      <c r="G83">
        <v>22118.469000000001</v>
      </c>
      <c r="H83">
        <v>17320.562000000002</v>
      </c>
      <c r="I83" s="16">
        <f t="shared" si="16"/>
        <v>2483.8468842942343</v>
      </c>
      <c r="J83" s="17">
        <f>AVERAGE(I82:I84)</f>
        <v>2454.884141377046</v>
      </c>
      <c r="K83" s="5" t="s">
        <v>51</v>
      </c>
      <c r="M83" t="s">
        <v>26</v>
      </c>
      <c r="N83">
        <v>64</v>
      </c>
      <c r="O83">
        <v>6305</v>
      </c>
      <c r="P83">
        <v>2579</v>
      </c>
      <c r="Q83">
        <v>1072</v>
      </c>
      <c r="R83">
        <v>28180.271000000001</v>
      </c>
      <c r="S83">
        <v>18045.741000000002</v>
      </c>
      <c r="T83" s="16">
        <f t="shared" si="17"/>
        <v>2915.7853354804074</v>
      </c>
      <c r="U83" s="17">
        <f>AVERAGE(T82:T84)</f>
        <v>2806.2927243170034</v>
      </c>
      <c r="V83" s="5" t="s">
        <v>51</v>
      </c>
      <c r="X83" t="s">
        <v>26</v>
      </c>
      <c r="Y83">
        <v>37</v>
      </c>
      <c r="Z83">
        <v>10730</v>
      </c>
      <c r="AA83">
        <v>2474</v>
      </c>
      <c r="AB83">
        <v>987</v>
      </c>
      <c r="AC83">
        <v>47725.67</v>
      </c>
      <c r="AD83">
        <v>21313.477999999999</v>
      </c>
      <c r="AE83" s="16">
        <f t="shared" si="18"/>
        <v>3157.5621976744183</v>
      </c>
      <c r="AF83" s="17">
        <f>AVERAGE(AE82:AE84)</f>
        <v>3248.8249606084373</v>
      </c>
      <c r="AG83" s="5" t="s">
        <v>51</v>
      </c>
      <c r="AJ83">
        <v>94</v>
      </c>
      <c r="AK83">
        <v>5480</v>
      </c>
      <c r="AL83">
        <v>1949</v>
      </c>
      <c r="AM83">
        <v>1056</v>
      </c>
      <c r="AN83">
        <v>53583.146999999997</v>
      </c>
      <c r="AO83">
        <v>21234.587</v>
      </c>
      <c r="AP83" s="16">
        <f t="shared" si="19"/>
        <v>9674.3357009345782</v>
      </c>
    </row>
    <row r="84" spans="1:44" x14ac:dyDescent="0.2">
      <c r="C84">
        <v>57</v>
      </c>
      <c r="D84">
        <v>5144</v>
      </c>
      <c r="E84">
        <v>2290</v>
      </c>
      <c r="F84">
        <v>1388</v>
      </c>
      <c r="G84">
        <v>24618.261999999999</v>
      </c>
      <c r="H84">
        <v>18158.953000000001</v>
      </c>
      <c r="I84" s="16">
        <f t="shared" si="16"/>
        <v>3141.387838822704</v>
      </c>
      <c r="K84" s="3" t="s">
        <v>52</v>
      </c>
      <c r="N84">
        <v>65</v>
      </c>
      <c r="O84">
        <v>6425</v>
      </c>
      <c r="P84">
        <v>2635</v>
      </c>
      <c r="Q84">
        <v>955</v>
      </c>
      <c r="R84">
        <v>28245.429</v>
      </c>
      <c r="S84">
        <v>18062.313999999998</v>
      </c>
      <c r="T84" s="16">
        <f t="shared" si="17"/>
        <v>2565.930032981531</v>
      </c>
      <c r="V84" s="3" t="s">
        <v>52</v>
      </c>
      <c r="Y84">
        <v>38</v>
      </c>
      <c r="Z84">
        <v>11216</v>
      </c>
      <c r="AA84">
        <v>2224</v>
      </c>
      <c r="AB84">
        <v>997</v>
      </c>
      <c r="AC84">
        <v>48238.718999999997</v>
      </c>
      <c r="AD84">
        <v>21173.062999999998</v>
      </c>
      <c r="AE84" s="16">
        <f t="shared" si="18"/>
        <v>3000.9407286476867</v>
      </c>
      <c r="AG84" s="3" t="s">
        <v>52</v>
      </c>
      <c r="AI84" t="s">
        <v>26</v>
      </c>
      <c r="AJ84">
        <v>95</v>
      </c>
      <c r="AK84">
        <v>7055</v>
      </c>
      <c r="AL84">
        <v>1983</v>
      </c>
      <c r="AM84">
        <v>1083</v>
      </c>
      <c r="AN84">
        <v>59542.588000000003</v>
      </c>
      <c r="AO84">
        <v>20945.592000000001</v>
      </c>
      <c r="AP84" s="16">
        <f t="shared" si="19"/>
        <v>8241.432702681388</v>
      </c>
      <c r="AQ84" s="17">
        <f>AVERAGE(AP83:AP85)</f>
        <v>8825.9107098033073</v>
      </c>
      <c r="AR84" s="5" t="s">
        <v>51</v>
      </c>
    </row>
    <row r="85" spans="1:44" x14ac:dyDescent="0.2">
      <c r="C85">
        <v>92</v>
      </c>
      <c r="D85">
        <v>3911</v>
      </c>
      <c r="E85">
        <v>2280</v>
      </c>
      <c r="F85">
        <v>840</v>
      </c>
      <c r="G85">
        <v>22861.951000000001</v>
      </c>
      <c r="H85">
        <v>16423.569</v>
      </c>
      <c r="I85" s="16">
        <f t="shared" si="16"/>
        <v>3315.9048927038634</v>
      </c>
      <c r="K85" s="3"/>
      <c r="N85">
        <v>101</v>
      </c>
      <c r="O85">
        <v>6334</v>
      </c>
      <c r="P85">
        <v>2806</v>
      </c>
      <c r="Q85">
        <v>1465</v>
      </c>
      <c r="R85">
        <v>28112.328000000001</v>
      </c>
      <c r="S85">
        <v>17966.856</v>
      </c>
      <c r="T85" s="16">
        <f t="shared" si="17"/>
        <v>4212.9014965986407</v>
      </c>
      <c r="V85" s="3"/>
      <c r="Y85">
        <v>66</v>
      </c>
      <c r="Z85">
        <v>9881</v>
      </c>
      <c r="AA85">
        <v>2353</v>
      </c>
      <c r="AB85">
        <v>1170</v>
      </c>
      <c r="AC85">
        <v>46018.868000000002</v>
      </c>
      <c r="AD85">
        <v>18629.855</v>
      </c>
      <c r="AE85" s="16">
        <f t="shared" si="18"/>
        <v>4256.7939970775778</v>
      </c>
      <c r="AG85" s="3"/>
      <c r="AJ85">
        <v>96</v>
      </c>
      <c r="AK85">
        <v>7250</v>
      </c>
      <c r="AL85">
        <v>2086</v>
      </c>
      <c r="AM85">
        <v>1080</v>
      </c>
      <c r="AN85">
        <v>63472.991000000002</v>
      </c>
      <c r="AO85">
        <v>22534.12</v>
      </c>
      <c r="AP85" s="16">
        <f t="shared" si="19"/>
        <v>8561.9637257939576</v>
      </c>
      <c r="AR85" s="3" t="s">
        <v>52</v>
      </c>
    </row>
    <row r="86" spans="1:44" x14ac:dyDescent="0.2">
      <c r="B86" t="s">
        <v>27</v>
      </c>
      <c r="C86">
        <v>93</v>
      </c>
      <c r="D86">
        <v>3722</v>
      </c>
      <c r="E86">
        <v>2309</v>
      </c>
      <c r="F86">
        <v>909</v>
      </c>
      <c r="G86">
        <v>22687.361000000001</v>
      </c>
      <c r="H86">
        <v>16398.571</v>
      </c>
      <c r="I86" s="16">
        <f t="shared" si="16"/>
        <v>4045.6547133757967</v>
      </c>
      <c r="J86" s="17">
        <f>AVERAGE(I85:I87)</f>
        <v>3268.6037695196665</v>
      </c>
      <c r="K86" s="5" t="s">
        <v>53</v>
      </c>
      <c r="M86" t="s">
        <v>27</v>
      </c>
      <c r="N86">
        <v>102</v>
      </c>
      <c r="O86">
        <v>6777</v>
      </c>
      <c r="P86">
        <v>2734</v>
      </c>
      <c r="Q86">
        <v>1531</v>
      </c>
      <c r="R86">
        <v>27498.949000000001</v>
      </c>
      <c r="S86">
        <v>18041.73</v>
      </c>
      <c r="T86" s="16">
        <f t="shared" si="17"/>
        <v>3581.2521120455112</v>
      </c>
      <c r="U86" s="17">
        <f>AVERAGE(T85:T87)</f>
        <v>3625.8464007494717</v>
      </c>
      <c r="V86" s="5" t="s">
        <v>53</v>
      </c>
      <c r="X86" t="s">
        <v>27</v>
      </c>
      <c r="Y86">
        <v>67</v>
      </c>
      <c r="Z86">
        <v>10150</v>
      </c>
      <c r="AA86">
        <v>2082</v>
      </c>
      <c r="AB86">
        <v>1161</v>
      </c>
      <c r="AC86">
        <v>45081.733999999997</v>
      </c>
      <c r="AD86">
        <v>18355.84</v>
      </c>
      <c r="AE86" s="16">
        <f t="shared" si="18"/>
        <v>3845.905172781358</v>
      </c>
      <c r="AF86" s="17">
        <f>AVERAGE(AE85:AE87)</f>
        <v>4130.0396893694624</v>
      </c>
      <c r="AG86" s="5" t="s">
        <v>53</v>
      </c>
      <c r="AJ86">
        <v>148</v>
      </c>
      <c r="AK86">
        <v>4744</v>
      </c>
      <c r="AL86">
        <v>1975</v>
      </c>
      <c r="AM86">
        <v>1408</v>
      </c>
      <c r="AN86">
        <v>52969.851999999999</v>
      </c>
      <c r="AO86">
        <v>19789.707999999999</v>
      </c>
      <c r="AP86" s="16">
        <f t="shared" si="19"/>
        <v>16871.665854821236</v>
      </c>
      <c r="AR86" s="3"/>
    </row>
    <row r="87" spans="1:44" x14ac:dyDescent="0.2">
      <c r="C87">
        <v>94</v>
      </c>
      <c r="D87">
        <v>4311</v>
      </c>
      <c r="E87">
        <v>2133</v>
      </c>
      <c r="F87">
        <v>846</v>
      </c>
      <c r="G87">
        <v>22678.823</v>
      </c>
      <c r="H87">
        <v>16386.174999999999</v>
      </c>
      <c r="I87" s="16">
        <f t="shared" si="16"/>
        <v>2444.2517024793392</v>
      </c>
      <c r="K87" s="3" t="s">
        <v>54</v>
      </c>
      <c r="N87">
        <v>103</v>
      </c>
      <c r="O87">
        <v>7345</v>
      </c>
      <c r="P87">
        <v>2842</v>
      </c>
      <c r="Q87">
        <v>1346</v>
      </c>
      <c r="R87">
        <v>28415.030999999999</v>
      </c>
      <c r="S87">
        <v>18099.663</v>
      </c>
      <c r="T87" s="16">
        <f t="shared" si="17"/>
        <v>3083.3855936042632</v>
      </c>
      <c r="V87" s="3" t="s">
        <v>54</v>
      </c>
      <c r="Y87">
        <v>68</v>
      </c>
      <c r="Z87">
        <v>9660</v>
      </c>
      <c r="AA87">
        <v>2348</v>
      </c>
      <c r="AB87">
        <v>1144</v>
      </c>
      <c r="AC87">
        <v>45478.892</v>
      </c>
      <c r="AD87">
        <v>18075.383000000002</v>
      </c>
      <c r="AE87" s="16">
        <f t="shared" si="18"/>
        <v>4287.4198982494527</v>
      </c>
      <c r="AG87" s="3" t="s">
        <v>54</v>
      </c>
      <c r="AI87" t="s">
        <v>27</v>
      </c>
      <c r="AJ87">
        <v>149</v>
      </c>
      <c r="AK87">
        <v>4581</v>
      </c>
      <c r="AL87">
        <v>2299</v>
      </c>
      <c r="AM87">
        <v>1521</v>
      </c>
      <c r="AN87">
        <v>51215.557000000001</v>
      </c>
      <c r="AO87">
        <v>20252.101999999999</v>
      </c>
      <c r="AP87" s="16">
        <f t="shared" si="19"/>
        <v>20637.780479842244</v>
      </c>
      <c r="AQ87" s="17">
        <f>AVERAGE(AP86:AP88)</f>
        <v>19478.332067748881</v>
      </c>
      <c r="AR87" s="5" t="s">
        <v>53</v>
      </c>
    </row>
    <row r="88" spans="1:44" x14ac:dyDescent="0.2">
      <c r="C88">
        <v>105</v>
      </c>
      <c r="D88">
        <v>4645</v>
      </c>
      <c r="E88">
        <v>2336</v>
      </c>
      <c r="F88">
        <v>886</v>
      </c>
      <c r="G88">
        <v>23965.634999999998</v>
      </c>
      <c r="H88">
        <v>16041.751</v>
      </c>
      <c r="I88" s="16">
        <f t="shared" si="16"/>
        <v>3040.5202355998258</v>
      </c>
      <c r="K88" s="3"/>
      <c r="N88">
        <v>117</v>
      </c>
      <c r="O88">
        <v>7246</v>
      </c>
      <c r="P88">
        <v>3281</v>
      </c>
      <c r="Q88">
        <v>907</v>
      </c>
      <c r="R88">
        <v>33025.470999999998</v>
      </c>
      <c r="S88">
        <v>17817.400000000001</v>
      </c>
      <c r="T88" s="16">
        <f t="shared" si="17"/>
        <v>3478.8702136191669</v>
      </c>
      <c r="V88" s="3"/>
      <c r="Y88">
        <v>76</v>
      </c>
      <c r="Z88">
        <v>10307</v>
      </c>
      <c r="AA88">
        <v>2363</v>
      </c>
      <c r="AB88">
        <v>874</v>
      </c>
      <c r="AC88">
        <v>50507.902999999998</v>
      </c>
      <c r="AD88">
        <v>18424.069</v>
      </c>
      <c r="AE88" s="16">
        <f t="shared" si="18"/>
        <v>3529.867940080564</v>
      </c>
      <c r="AG88" s="3"/>
      <c r="AJ88">
        <v>150</v>
      </c>
      <c r="AK88">
        <v>4473</v>
      </c>
      <c r="AL88">
        <v>2038</v>
      </c>
      <c r="AM88">
        <v>1530</v>
      </c>
      <c r="AN88">
        <v>53170.841999999997</v>
      </c>
      <c r="AO88">
        <v>19867.760999999999</v>
      </c>
      <c r="AP88" s="16">
        <f t="shared" si="19"/>
        <v>20925.549868583163</v>
      </c>
      <c r="AR88" s="3" t="s">
        <v>54</v>
      </c>
    </row>
    <row r="89" spans="1:44" x14ac:dyDescent="0.2">
      <c r="B89" t="s">
        <v>32</v>
      </c>
      <c r="C89">
        <v>106</v>
      </c>
      <c r="D89">
        <v>4857</v>
      </c>
      <c r="E89">
        <v>1923</v>
      </c>
      <c r="F89">
        <v>911</v>
      </c>
      <c r="G89">
        <v>24248.866999999998</v>
      </c>
      <c r="H89">
        <v>16205.898999999999</v>
      </c>
      <c r="I89" s="16">
        <f t="shared" si="16"/>
        <v>2497.3223749147915</v>
      </c>
      <c r="J89" s="17">
        <f>AVERAGE(I88:I90)</f>
        <v>2919.3439929785568</v>
      </c>
      <c r="K89" s="5" t="s">
        <v>56</v>
      </c>
      <c r="M89" t="s">
        <v>32</v>
      </c>
      <c r="N89">
        <v>118</v>
      </c>
      <c r="O89">
        <v>7302</v>
      </c>
      <c r="P89">
        <v>2777</v>
      </c>
      <c r="Q89">
        <v>840</v>
      </c>
      <c r="R89">
        <v>33428.228999999999</v>
      </c>
      <c r="S89">
        <v>18071.891</v>
      </c>
      <c r="T89" s="16">
        <f t="shared" si="17"/>
        <v>2850.6793193370163</v>
      </c>
      <c r="U89" s="17">
        <f>AVERAGE(T88:T90)</f>
        <v>3044.7887215261762</v>
      </c>
      <c r="V89" s="5" t="s">
        <v>56</v>
      </c>
      <c r="X89" t="s">
        <v>32</v>
      </c>
      <c r="Y89">
        <v>77</v>
      </c>
      <c r="Z89">
        <v>10098</v>
      </c>
      <c r="AA89">
        <v>2310</v>
      </c>
      <c r="AB89">
        <v>837</v>
      </c>
      <c r="AC89">
        <v>49470.998</v>
      </c>
      <c r="AD89">
        <v>18295.025000000001</v>
      </c>
      <c r="AE89" s="16">
        <f t="shared" si="18"/>
        <v>3350.5764510785825</v>
      </c>
      <c r="AF89" s="17">
        <f>AVERAGE(AE88:AE90)</f>
        <v>3397.4474644869788</v>
      </c>
      <c r="AG89" s="5" t="s">
        <v>56</v>
      </c>
      <c r="AJ89">
        <v>181</v>
      </c>
      <c r="AK89">
        <v>5529</v>
      </c>
      <c r="AL89">
        <v>1963</v>
      </c>
      <c r="AM89">
        <v>1177</v>
      </c>
      <c r="AN89">
        <v>67390.668000000005</v>
      </c>
      <c r="AO89">
        <v>20444.298999999999</v>
      </c>
      <c r="AP89" s="16">
        <f t="shared" si="19"/>
        <v>15495.198068704432</v>
      </c>
      <c r="AR89" s="3"/>
    </row>
    <row r="90" spans="1:44" x14ac:dyDescent="0.2">
      <c r="A90" s="2" t="s">
        <v>33</v>
      </c>
      <c r="B90" s="18">
        <v>96</v>
      </c>
      <c r="C90">
        <v>107</v>
      </c>
      <c r="D90">
        <v>4751</v>
      </c>
      <c r="E90">
        <v>2376</v>
      </c>
      <c r="F90">
        <v>875</v>
      </c>
      <c r="G90">
        <v>25063.127</v>
      </c>
      <c r="H90">
        <v>16322.612999999999</v>
      </c>
      <c r="I90" s="16">
        <f t="shared" si="16"/>
        <v>3220.1893684210531</v>
      </c>
      <c r="K90" s="3" t="s">
        <v>57</v>
      </c>
      <c r="L90" s="23" t="s">
        <v>33</v>
      </c>
      <c r="M90" s="18">
        <v>105</v>
      </c>
      <c r="N90">
        <v>119</v>
      </c>
      <c r="O90">
        <v>7584</v>
      </c>
      <c r="P90">
        <v>2733</v>
      </c>
      <c r="Q90">
        <v>932</v>
      </c>
      <c r="R90">
        <v>32777.557999999997</v>
      </c>
      <c r="S90">
        <v>18178.668000000001</v>
      </c>
      <c r="T90" s="16">
        <f t="shared" si="17"/>
        <v>2804.8166316223451</v>
      </c>
      <c r="V90" s="3" t="s">
        <v>57</v>
      </c>
      <c r="W90" s="23" t="s">
        <v>33</v>
      </c>
      <c r="X90" s="18">
        <v>70</v>
      </c>
      <c r="Y90">
        <v>78</v>
      </c>
      <c r="Z90">
        <v>10347</v>
      </c>
      <c r="AA90">
        <v>2527</v>
      </c>
      <c r="AB90">
        <v>818</v>
      </c>
      <c r="AC90">
        <v>50150.510999999999</v>
      </c>
      <c r="AD90">
        <v>18489.09</v>
      </c>
      <c r="AE90" s="16">
        <f t="shared" si="18"/>
        <v>3311.8980023017903</v>
      </c>
      <c r="AG90" s="3" t="s">
        <v>57</v>
      </c>
      <c r="AI90" t="s">
        <v>32</v>
      </c>
      <c r="AJ90">
        <v>182</v>
      </c>
      <c r="AK90">
        <v>6229</v>
      </c>
      <c r="AL90">
        <v>2325</v>
      </c>
      <c r="AM90">
        <v>1189</v>
      </c>
      <c r="AN90">
        <v>67391.781000000003</v>
      </c>
      <c r="AO90">
        <v>20529.546999999999</v>
      </c>
      <c r="AP90" s="16">
        <f t="shared" si="19"/>
        <v>14272.335098872953</v>
      </c>
      <c r="AQ90" s="17">
        <f>AVERAGE(AP89:AP91)</f>
        <v>13310.017200857104</v>
      </c>
      <c r="AR90" s="5" t="s">
        <v>56</v>
      </c>
    </row>
    <row r="91" spans="1:44" x14ac:dyDescent="0.2">
      <c r="A91" s="2" t="s">
        <v>34</v>
      </c>
      <c r="B91" s="18">
        <v>117</v>
      </c>
      <c r="C91">
        <v>128</v>
      </c>
      <c r="D91">
        <v>5022</v>
      </c>
      <c r="E91">
        <v>2219</v>
      </c>
      <c r="F91">
        <v>264</v>
      </c>
      <c r="G91">
        <v>20957.938999999998</v>
      </c>
      <c r="H91">
        <v>16680.328000000001</v>
      </c>
      <c r="I91" s="16">
        <f t="shared" si="16"/>
        <v>402.88594505886522</v>
      </c>
      <c r="K91" s="3"/>
      <c r="L91" s="23" t="s">
        <v>34</v>
      </c>
      <c r="M91" s="18">
        <v>131</v>
      </c>
      <c r="N91">
        <v>136</v>
      </c>
      <c r="O91">
        <v>7588</v>
      </c>
      <c r="P91">
        <v>2855</v>
      </c>
      <c r="Q91">
        <v>411</v>
      </c>
      <c r="R91">
        <v>25833.977999999999</v>
      </c>
      <c r="S91">
        <v>17597.760999999999</v>
      </c>
      <c r="T91" s="16">
        <f t="shared" si="17"/>
        <v>715.20920916965986</v>
      </c>
      <c r="V91" s="3"/>
      <c r="W91" s="23" t="s">
        <v>34</v>
      </c>
      <c r="X91" s="18">
        <v>85</v>
      </c>
      <c r="Y91">
        <v>100</v>
      </c>
      <c r="Z91">
        <v>10769</v>
      </c>
      <c r="AA91">
        <v>2269</v>
      </c>
      <c r="AB91">
        <v>357</v>
      </c>
      <c r="AC91">
        <v>26824.42</v>
      </c>
      <c r="AD91">
        <v>17872.548999999999</v>
      </c>
      <c r="AE91" s="16">
        <f t="shared" si="18"/>
        <v>375.97858199999996</v>
      </c>
      <c r="AG91" s="3"/>
      <c r="AH91" s="23" t="s">
        <v>33</v>
      </c>
      <c r="AI91" s="18">
        <v>152</v>
      </c>
      <c r="AJ91">
        <v>183</v>
      </c>
      <c r="AK91">
        <v>7702</v>
      </c>
      <c r="AL91">
        <v>1941</v>
      </c>
      <c r="AM91">
        <v>1232</v>
      </c>
      <c r="AN91">
        <v>67925.131999999998</v>
      </c>
      <c r="AO91">
        <v>20403.810000000001</v>
      </c>
      <c r="AP91" s="16">
        <f t="shared" si="19"/>
        <v>10162.518434993926</v>
      </c>
      <c r="AR91" s="3" t="s">
        <v>57</v>
      </c>
    </row>
    <row r="92" spans="1:44" x14ac:dyDescent="0.2">
      <c r="B92" t="s">
        <v>35</v>
      </c>
      <c r="C92">
        <v>129</v>
      </c>
      <c r="D92">
        <v>7491</v>
      </c>
      <c r="E92">
        <v>2077</v>
      </c>
      <c r="F92">
        <v>264</v>
      </c>
      <c r="G92">
        <v>20870.394</v>
      </c>
      <c r="H92">
        <v>16745.672999999999</v>
      </c>
      <c r="I92" s="16">
        <f t="shared" si="16"/>
        <v>201.13157443664579</v>
      </c>
      <c r="J92" s="17">
        <f>AVERAGE(I91:I93)</f>
        <v>315.23643773599338</v>
      </c>
      <c r="K92" s="5" t="s">
        <v>60</v>
      </c>
      <c r="M92" t="s">
        <v>35</v>
      </c>
      <c r="N92">
        <v>137</v>
      </c>
      <c r="O92">
        <v>7540</v>
      </c>
      <c r="P92">
        <v>3010</v>
      </c>
      <c r="Q92">
        <v>330</v>
      </c>
      <c r="R92">
        <v>25135.457999999999</v>
      </c>
      <c r="S92">
        <v>17608.751</v>
      </c>
      <c r="T92" s="16">
        <f t="shared" si="17"/>
        <v>548.30315894039722</v>
      </c>
      <c r="U92" s="17">
        <f>AVERAGE(T91:T93)</f>
        <v>587.71508103668577</v>
      </c>
      <c r="V92" s="5" t="s">
        <v>60</v>
      </c>
      <c r="X92" t="s">
        <v>35</v>
      </c>
      <c r="Y92">
        <v>101</v>
      </c>
      <c r="Z92">
        <v>9833</v>
      </c>
      <c r="AA92">
        <v>2400</v>
      </c>
      <c r="AB92">
        <v>287</v>
      </c>
      <c r="AC92">
        <v>26428.16</v>
      </c>
      <c r="AD92">
        <v>17774.418000000001</v>
      </c>
      <c r="AE92" s="16">
        <f t="shared" si="18"/>
        <v>334.13479806269333</v>
      </c>
      <c r="AF92" s="17">
        <f>AVERAGE(AE91:AE93)</f>
        <v>361.59854761441397</v>
      </c>
      <c r="AG92" s="5" t="s">
        <v>60</v>
      </c>
      <c r="AH92" s="23" t="s">
        <v>34</v>
      </c>
      <c r="AI92" s="18">
        <v>212</v>
      </c>
      <c r="AJ92">
        <v>228</v>
      </c>
      <c r="AK92">
        <v>7374</v>
      </c>
      <c r="AL92">
        <v>2140</v>
      </c>
      <c r="AM92">
        <v>584</v>
      </c>
      <c r="AN92">
        <v>30849.462</v>
      </c>
      <c r="AO92">
        <v>20114.343000000001</v>
      </c>
      <c r="AP92" s="16">
        <f t="shared" si="19"/>
        <v>1197.8046419564384</v>
      </c>
      <c r="AR92" s="3"/>
    </row>
    <row r="93" spans="1:44" x14ac:dyDescent="0.2">
      <c r="C93">
        <v>130</v>
      </c>
      <c r="D93">
        <v>5005</v>
      </c>
      <c r="E93">
        <v>2174</v>
      </c>
      <c r="F93">
        <v>252</v>
      </c>
      <c r="G93">
        <v>20646.556</v>
      </c>
      <c r="H93">
        <v>16807.947</v>
      </c>
      <c r="I93" s="16">
        <f t="shared" si="16"/>
        <v>341.69179371246912</v>
      </c>
      <c r="K93" t="s">
        <v>61</v>
      </c>
      <c r="N93">
        <v>138</v>
      </c>
      <c r="O93">
        <v>7354</v>
      </c>
      <c r="P93">
        <v>3114</v>
      </c>
      <c r="Q93">
        <v>314</v>
      </c>
      <c r="R93">
        <v>24280.057000000001</v>
      </c>
      <c r="S93">
        <v>17533.421999999999</v>
      </c>
      <c r="T93" s="16">
        <f t="shared" si="17"/>
        <v>499.63287500000013</v>
      </c>
      <c r="V93" t="s">
        <v>61</v>
      </c>
      <c r="Y93">
        <v>102</v>
      </c>
      <c r="Z93">
        <v>8807</v>
      </c>
      <c r="AA93">
        <v>2391</v>
      </c>
      <c r="AB93">
        <v>303</v>
      </c>
      <c r="AC93">
        <v>25805.089</v>
      </c>
      <c r="AD93">
        <v>17871.223000000002</v>
      </c>
      <c r="AE93" s="16">
        <f t="shared" si="18"/>
        <v>374.68226278054857</v>
      </c>
      <c r="AG93" t="s">
        <v>61</v>
      </c>
      <c r="AI93" t="s">
        <v>35</v>
      </c>
      <c r="AJ93">
        <v>229</v>
      </c>
      <c r="AK93">
        <v>7494</v>
      </c>
      <c r="AL93">
        <v>2048</v>
      </c>
      <c r="AM93">
        <v>584</v>
      </c>
      <c r="AN93">
        <v>31104.242999999999</v>
      </c>
      <c r="AO93">
        <v>20399.934000000001</v>
      </c>
      <c r="AP93" s="16">
        <f t="shared" si="19"/>
        <v>1147.8730179948584</v>
      </c>
      <c r="AQ93" s="17">
        <f>AVERAGE(AP92:AP94)</f>
        <v>1106.1182343373221</v>
      </c>
      <c r="AR93" s="5" t="s">
        <v>60</v>
      </c>
    </row>
    <row r="94" spans="1:44" x14ac:dyDescent="0.2">
      <c r="B94" s="5" t="s">
        <v>48</v>
      </c>
      <c r="C94" t="s">
        <v>40</v>
      </c>
      <c r="M94" s="5" t="s">
        <v>48</v>
      </c>
      <c r="N94" t="s">
        <v>68</v>
      </c>
      <c r="X94" s="5" t="s">
        <v>48</v>
      </c>
      <c r="Y94" t="s">
        <v>79</v>
      </c>
      <c r="AJ94">
        <v>230</v>
      </c>
      <c r="AK94">
        <v>8453</v>
      </c>
      <c r="AL94">
        <v>2206</v>
      </c>
      <c r="AM94">
        <v>574</v>
      </c>
      <c r="AN94">
        <v>30850.62</v>
      </c>
      <c r="AO94">
        <v>20264.707999999999</v>
      </c>
      <c r="AP94" s="16">
        <f t="shared" si="19"/>
        <v>972.67704306066923</v>
      </c>
      <c r="AR94" t="s">
        <v>61</v>
      </c>
    </row>
    <row r="95" spans="1:44" x14ac:dyDescent="0.2">
      <c r="D95" t="s">
        <v>43</v>
      </c>
      <c r="E95" t="s">
        <v>44</v>
      </c>
      <c r="F95" s="21" t="s">
        <v>45</v>
      </c>
      <c r="G95" s="21"/>
      <c r="H95" t="s">
        <v>46</v>
      </c>
      <c r="O95" t="s">
        <v>43</v>
      </c>
      <c r="P95" t="s">
        <v>44</v>
      </c>
      <c r="Q95" s="21" t="s">
        <v>45</v>
      </c>
      <c r="R95" s="21"/>
      <c r="S95" t="s">
        <v>46</v>
      </c>
      <c r="Z95" t="s">
        <v>43</v>
      </c>
      <c r="AA95" t="s">
        <v>44</v>
      </c>
      <c r="AB95" s="21" t="s">
        <v>45</v>
      </c>
      <c r="AC95" s="21"/>
      <c r="AD95" t="s">
        <v>46</v>
      </c>
      <c r="AI95" s="5" t="s">
        <v>48</v>
      </c>
      <c r="AJ95" t="s">
        <v>89</v>
      </c>
    </row>
    <row r="96" spans="1:44" x14ac:dyDescent="0.2">
      <c r="C96" s="14" t="s">
        <v>47</v>
      </c>
      <c r="D96" s="14" t="s">
        <v>58</v>
      </c>
      <c r="E96" s="14" t="s">
        <v>58</v>
      </c>
      <c r="F96" s="14" t="s">
        <v>0</v>
      </c>
      <c r="G96" s="14" t="s">
        <v>59</v>
      </c>
      <c r="H96" s="14" t="s">
        <v>59</v>
      </c>
      <c r="I96" s="15" t="s">
        <v>31</v>
      </c>
      <c r="N96" s="14" t="s">
        <v>47</v>
      </c>
      <c r="O96" s="14" t="s">
        <v>58</v>
      </c>
      <c r="P96" s="14" t="s">
        <v>58</v>
      </c>
      <c r="Q96" s="14" t="s">
        <v>0</v>
      </c>
      <c r="R96" s="14" t="s">
        <v>59</v>
      </c>
      <c r="S96" s="14" t="s">
        <v>59</v>
      </c>
      <c r="T96" s="15" t="s">
        <v>31</v>
      </c>
      <c r="Y96" s="14" t="s">
        <v>47</v>
      </c>
      <c r="Z96" s="14" t="s">
        <v>58</v>
      </c>
      <c r="AA96" s="14" t="s">
        <v>58</v>
      </c>
      <c r="AB96" s="14" t="s">
        <v>0</v>
      </c>
      <c r="AC96" s="14" t="s">
        <v>59</v>
      </c>
      <c r="AD96" s="14" t="s">
        <v>59</v>
      </c>
      <c r="AE96" s="15" t="s">
        <v>31</v>
      </c>
      <c r="AK96" t="s">
        <v>43</v>
      </c>
      <c r="AL96" t="s">
        <v>44</v>
      </c>
      <c r="AM96" s="21" t="s">
        <v>45</v>
      </c>
      <c r="AN96" s="21"/>
      <c r="AO96" t="s">
        <v>46</v>
      </c>
    </row>
    <row r="97" spans="1:44" x14ac:dyDescent="0.2">
      <c r="C97">
        <v>23</v>
      </c>
      <c r="D97">
        <v>3575</v>
      </c>
      <c r="E97">
        <v>2143</v>
      </c>
      <c r="F97">
        <v>2748</v>
      </c>
      <c r="G97">
        <v>25913</v>
      </c>
      <c r="H97">
        <v>21544.363000000001</v>
      </c>
      <c r="I97" s="16">
        <f t="shared" ref="I97:I111" si="20">((G97-H97)/(D97-E97))*F97</f>
        <v>8383.3899972067011</v>
      </c>
      <c r="N97">
        <v>24</v>
      </c>
      <c r="O97">
        <v>7159</v>
      </c>
      <c r="P97">
        <v>2692</v>
      </c>
      <c r="Q97">
        <v>2863</v>
      </c>
      <c r="R97">
        <v>29008.767</v>
      </c>
      <c r="S97">
        <v>22480.473000000002</v>
      </c>
      <c r="T97" s="16">
        <f t="shared" ref="T97:T111" si="21">((R97-S97)/(O97-P97))*Q97</f>
        <v>4184.129331094693</v>
      </c>
      <c r="Y97">
        <v>11</v>
      </c>
      <c r="Z97">
        <v>5317</v>
      </c>
      <c r="AA97">
        <v>2722</v>
      </c>
      <c r="AB97">
        <v>2706</v>
      </c>
      <c r="AC97">
        <v>26133.802</v>
      </c>
      <c r="AD97">
        <v>20800.335999999999</v>
      </c>
      <c r="AE97" s="16">
        <f t="shared" ref="AE97:AE111" si="22">((AC97-AD97)/(Z97-AA97))*AB97</f>
        <v>5561.6026959537576</v>
      </c>
      <c r="AJ97" s="14" t="s">
        <v>47</v>
      </c>
      <c r="AK97" s="14" t="s">
        <v>58</v>
      </c>
      <c r="AL97" s="14" t="s">
        <v>58</v>
      </c>
      <c r="AM97" s="14" t="s">
        <v>0</v>
      </c>
      <c r="AN97" s="14" t="s">
        <v>59</v>
      </c>
      <c r="AO97" s="14" t="s">
        <v>59</v>
      </c>
      <c r="AP97" s="15" t="s">
        <v>31</v>
      </c>
    </row>
    <row r="98" spans="1:44" x14ac:dyDescent="0.2">
      <c r="B98" t="s">
        <v>25</v>
      </c>
      <c r="C98">
        <v>24</v>
      </c>
      <c r="D98">
        <v>3458</v>
      </c>
      <c r="E98">
        <v>2021</v>
      </c>
      <c r="F98">
        <v>2655</v>
      </c>
      <c r="G98">
        <v>26608.82</v>
      </c>
      <c r="H98">
        <v>21520.897000000001</v>
      </c>
      <c r="I98" s="16">
        <f t="shared" si="20"/>
        <v>9400.4422860125233</v>
      </c>
      <c r="J98" s="17">
        <f>AVERAGE(I97:I99)</f>
        <v>8784.3237472041128</v>
      </c>
      <c r="K98" s="5" t="s">
        <v>50</v>
      </c>
      <c r="M98" t="s">
        <v>25</v>
      </c>
      <c r="N98">
        <v>25</v>
      </c>
      <c r="O98">
        <v>7340</v>
      </c>
      <c r="P98">
        <v>2431</v>
      </c>
      <c r="Q98">
        <v>3101</v>
      </c>
      <c r="R98">
        <v>29035.598999999998</v>
      </c>
      <c r="S98">
        <v>22091.384999999998</v>
      </c>
      <c r="T98" s="16">
        <f t="shared" si="21"/>
        <v>4386.6383405989</v>
      </c>
      <c r="U98" s="17">
        <f>AVERAGE(T97:T99)</f>
        <v>4392.6135823443537</v>
      </c>
      <c r="V98" s="5" t="s">
        <v>50</v>
      </c>
      <c r="X98" t="s">
        <v>25</v>
      </c>
      <c r="Y98">
        <v>12</v>
      </c>
      <c r="Z98">
        <v>5635</v>
      </c>
      <c r="AA98">
        <v>2314</v>
      </c>
      <c r="AB98">
        <v>3343</v>
      </c>
      <c r="AC98">
        <v>25940.614000000001</v>
      </c>
      <c r="AD98">
        <v>20755.896000000001</v>
      </c>
      <c r="AE98" s="16">
        <f t="shared" si="22"/>
        <v>5219.06421981331</v>
      </c>
      <c r="AF98" s="17">
        <f>AVERAGE(AE97:AE99)</f>
        <v>5276.291674858453</v>
      </c>
      <c r="AG98" s="5" t="s">
        <v>50</v>
      </c>
      <c r="AJ98">
        <v>17</v>
      </c>
      <c r="AK98">
        <v>5004</v>
      </c>
      <c r="AL98">
        <v>2224</v>
      </c>
      <c r="AM98">
        <v>2765</v>
      </c>
      <c r="AN98">
        <v>36031.190999999999</v>
      </c>
      <c r="AO98">
        <v>24007.115000000002</v>
      </c>
      <c r="AP98" s="16">
        <f t="shared" ref="AP98:AP112" si="23">((AN98-AO98)/(AK98-AL98))*AM98</f>
        <v>11959.197892086328</v>
      </c>
    </row>
    <row r="99" spans="1:44" x14ac:dyDescent="0.2">
      <c r="C99">
        <v>25</v>
      </c>
      <c r="D99">
        <v>3235</v>
      </c>
      <c r="E99">
        <v>1841</v>
      </c>
      <c r="F99">
        <v>2357</v>
      </c>
      <c r="G99">
        <v>26279.348999999998</v>
      </c>
      <c r="H99">
        <v>21211.305</v>
      </c>
      <c r="I99" s="16">
        <f t="shared" si="20"/>
        <v>8569.1389583931104</v>
      </c>
      <c r="N99">
        <v>26</v>
      </c>
      <c r="O99">
        <v>7191</v>
      </c>
      <c r="P99">
        <v>2625</v>
      </c>
      <c r="Q99">
        <v>3574</v>
      </c>
      <c r="R99">
        <v>28322.591</v>
      </c>
      <c r="S99">
        <v>22436.777999999998</v>
      </c>
      <c r="T99" s="16">
        <f t="shared" si="21"/>
        <v>4607.0730753394673</v>
      </c>
      <c r="Y99">
        <v>13</v>
      </c>
      <c r="Z99">
        <v>5420</v>
      </c>
      <c r="AA99">
        <v>2139</v>
      </c>
      <c r="AB99">
        <v>3145</v>
      </c>
      <c r="AC99">
        <v>25987.288</v>
      </c>
      <c r="AD99">
        <v>20720.778999999999</v>
      </c>
      <c r="AE99" s="16">
        <f t="shared" si="22"/>
        <v>5048.2081088082923</v>
      </c>
      <c r="AI99" t="s">
        <v>25</v>
      </c>
      <c r="AJ99">
        <v>18</v>
      </c>
      <c r="AK99">
        <v>5099</v>
      </c>
      <c r="AL99">
        <v>1975</v>
      </c>
      <c r="AM99">
        <v>1815</v>
      </c>
      <c r="AN99">
        <v>39413.158000000003</v>
      </c>
      <c r="AO99">
        <v>24828.495999999999</v>
      </c>
      <c r="AP99" s="16">
        <f t="shared" si="23"/>
        <v>8473.4832042253547</v>
      </c>
      <c r="AQ99" s="17">
        <f>AVERAGE(AP98:AP100)</f>
        <v>8811.059774459578</v>
      </c>
      <c r="AR99" s="5" t="s">
        <v>50</v>
      </c>
    </row>
    <row r="100" spans="1:44" x14ac:dyDescent="0.2">
      <c r="C100">
        <v>61</v>
      </c>
      <c r="D100">
        <v>3375</v>
      </c>
      <c r="E100">
        <v>2302</v>
      </c>
      <c r="F100">
        <v>1357</v>
      </c>
      <c r="G100">
        <v>25114.304</v>
      </c>
      <c r="H100">
        <v>17792.984</v>
      </c>
      <c r="I100" s="16">
        <f t="shared" si="20"/>
        <v>9259.1157875116496</v>
      </c>
      <c r="N100">
        <v>80</v>
      </c>
      <c r="O100">
        <v>10119</v>
      </c>
      <c r="P100">
        <v>2520</v>
      </c>
      <c r="Q100">
        <v>1705</v>
      </c>
      <c r="R100">
        <v>44132.029000000002</v>
      </c>
      <c r="S100">
        <v>21667.850999999999</v>
      </c>
      <c r="T100" s="16">
        <f t="shared" si="21"/>
        <v>5040.3241860771168</v>
      </c>
      <c r="Y100">
        <v>36</v>
      </c>
      <c r="Z100">
        <v>6794</v>
      </c>
      <c r="AA100">
        <v>2471</v>
      </c>
      <c r="AB100">
        <v>1304</v>
      </c>
      <c r="AC100">
        <v>31664.744999999999</v>
      </c>
      <c r="AD100">
        <v>18341.183000000001</v>
      </c>
      <c r="AE100" s="16">
        <f t="shared" si="22"/>
        <v>4018.9509248207255</v>
      </c>
      <c r="AJ100">
        <v>19</v>
      </c>
      <c r="AK100">
        <v>7153</v>
      </c>
      <c r="AL100">
        <v>2291</v>
      </c>
      <c r="AM100">
        <v>1670</v>
      </c>
      <c r="AN100">
        <v>42292.311000000002</v>
      </c>
      <c r="AO100">
        <v>24822.597000000002</v>
      </c>
      <c r="AP100" s="16">
        <f t="shared" si="23"/>
        <v>6000.4982270670498</v>
      </c>
    </row>
    <row r="101" spans="1:44" x14ac:dyDescent="0.2">
      <c r="B101" t="s">
        <v>26</v>
      </c>
      <c r="C101">
        <v>62</v>
      </c>
      <c r="D101">
        <v>3054</v>
      </c>
      <c r="E101">
        <v>1949</v>
      </c>
      <c r="F101">
        <v>1255</v>
      </c>
      <c r="G101">
        <v>25109.022000000001</v>
      </c>
      <c r="H101">
        <v>17883.620999999999</v>
      </c>
      <c r="I101" s="16">
        <f t="shared" si="20"/>
        <v>8206.2246651583719</v>
      </c>
      <c r="J101" s="17">
        <f>AVERAGE(I100:I102)</f>
        <v>9140.4982102507365</v>
      </c>
      <c r="K101" s="5" t="s">
        <v>51</v>
      </c>
      <c r="M101" t="s">
        <v>26</v>
      </c>
      <c r="N101">
        <v>81</v>
      </c>
      <c r="O101">
        <v>9636</v>
      </c>
      <c r="P101">
        <v>2542</v>
      </c>
      <c r="Q101">
        <v>1749</v>
      </c>
      <c r="R101">
        <v>46623.531000000003</v>
      </c>
      <c r="S101">
        <v>21054.378000000001</v>
      </c>
      <c r="T101" s="16">
        <f t="shared" si="21"/>
        <v>6303.9820407386533</v>
      </c>
      <c r="U101" s="17">
        <f>AVERAGE(T100:T102)</f>
        <v>5641.0844605171269</v>
      </c>
      <c r="V101" s="5" t="s">
        <v>51</v>
      </c>
      <c r="X101" t="s">
        <v>26</v>
      </c>
      <c r="Y101">
        <v>37</v>
      </c>
      <c r="Z101">
        <v>6851</v>
      </c>
      <c r="AA101">
        <v>2644</v>
      </c>
      <c r="AB101">
        <v>1273</v>
      </c>
      <c r="AC101">
        <v>32477.323</v>
      </c>
      <c r="AD101">
        <v>18610.106</v>
      </c>
      <c r="AE101" s="16">
        <f t="shared" si="22"/>
        <v>4196.0939484193013</v>
      </c>
      <c r="AF101" s="17">
        <f>AVERAGE(AE100:AE102)</f>
        <v>4311.4185976702665</v>
      </c>
      <c r="AG101" s="5" t="s">
        <v>51</v>
      </c>
      <c r="AJ101">
        <v>62</v>
      </c>
      <c r="AK101">
        <v>6163</v>
      </c>
      <c r="AL101">
        <v>2141</v>
      </c>
      <c r="AM101">
        <v>937</v>
      </c>
      <c r="AN101">
        <v>57124.107000000004</v>
      </c>
      <c r="AO101">
        <v>24177.076000000001</v>
      </c>
      <c r="AP101" s="16">
        <f t="shared" si="23"/>
        <v>7675.6260683739438</v>
      </c>
    </row>
    <row r="102" spans="1:44" x14ac:dyDescent="0.2">
      <c r="C102">
        <v>63</v>
      </c>
      <c r="D102">
        <v>3212</v>
      </c>
      <c r="E102">
        <v>2190</v>
      </c>
      <c r="F102">
        <v>1274</v>
      </c>
      <c r="G102">
        <v>26058.626</v>
      </c>
      <c r="H102">
        <v>18071.821</v>
      </c>
      <c r="I102" s="16">
        <f t="shared" si="20"/>
        <v>9956.1541780821917</v>
      </c>
      <c r="K102" s="3" t="s">
        <v>52</v>
      </c>
      <c r="N102">
        <v>82</v>
      </c>
      <c r="O102">
        <v>10247</v>
      </c>
      <c r="P102">
        <v>2550</v>
      </c>
      <c r="Q102">
        <v>1875</v>
      </c>
      <c r="R102">
        <v>44528.648999999998</v>
      </c>
      <c r="S102">
        <v>21626.699000000001</v>
      </c>
      <c r="T102" s="16">
        <f t="shared" si="21"/>
        <v>5578.9471547356106</v>
      </c>
      <c r="V102" s="3" t="s">
        <v>52</v>
      </c>
      <c r="Y102">
        <v>38</v>
      </c>
      <c r="Z102">
        <v>5371</v>
      </c>
      <c r="AA102">
        <v>2230</v>
      </c>
      <c r="AB102">
        <v>1323</v>
      </c>
      <c r="AC102">
        <v>29329.046999999999</v>
      </c>
      <c r="AD102">
        <v>18124.934000000001</v>
      </c>
      <c r="AE102" s="16">
        <f t="shared" si="22"/>
        <v>4719.2109197707723</v>
      </c>
      <c r="AG102" s="3" t="s">
        <v>52</v>
      </c>
      <c r="AI102" t="s">
        <v>26</v>
      </c>
      <c r="AJ102">
        <v>63</v>
      </c>
      <c r="AK102">
        <v>6100</v>
      </c>
      <c r="AL102">
        <v>1970</v>
      </c>
      <c r="AM102">
        <v>940</v>
      </c>
      <c r="AN102">
        <v>55122.396999999997</v>
      </c>
      <c r="AO102">
        <v>24851.281999999999</v>
      </c>
      <c r="AP102" s="16">
        <f t="shared" si="23"/>
        <v>6889.793728813559</v>
      </c>
      <c r="AQ102" s="17">
        <f>AVERAGE(AP101:AP103)</f>
        <v>6980.4257857022167</v>
      </c>
      <c r="AR102" s="5" t="s">
        <v>51</v>
      </c>
    </row>
    <row r="103" spans="1:44" x14ac:dyDescent="0.2">
      <c r="C103">
        <v>100</v>
      </c>
      <c r="D103">
        <v>7922</v>
      </c>
      <c r="E103">
        <v>2032</v>
      </c>
      <c r="F103">
        <v>1667</v>
      </c>
      <c r="G103">
        <v>41342.442000000003</v>
      </c>
      <c r="H103">
        <v>20546.088</v>
      </c>
      <c r="I103" s="16">
        <f t="shared" si="20"/>
        <v>5885.8271847198648</v>
      </c>
      <c r="K103" s="3"/>
      <c r="N103">
        <v>136</v>
      </c>
      <c r="O103">
        <v>12103</v>
      </c>
      <c r="P103">
        <v>3004</v>
      </c>
      <c r="Q103">
        <v>1563</v>
      </c>
      <c r="R103">
        <v>51140.620999999999</v>
      </c>
      <c r="S103">
        <v>20564.856</v>
      </c>
      <c r="T103" s="16">
        <f t="shared" si="21"/>
        <v>5252.21680349489</v>
      </c>
      <c r="V103" s="3"/>
      <c r="Y103">
        <v>61</v>
      </c>
      <c r="Z103">
        <v>7083</v>
      </c>
      <c r="AA103">
        <v>2307</v>
      </c>
      <c r="AB103">
        <v>1414</v>
      </c>
      <c r="AC103">
        <v>31322.972000000002</v>
      </c>
      <c r="AD103">
        <v>17228.47</v>
      </c>
      <c r="AE103" s="16">
        <f t="shared" si="22"/>
        <v>4172.8697294807371</v>
      </c>
      <c r="AG103" s="3"/>
      <c r="AJ103">
        <v>64</v>
      </c>
      <c r="AK103">
        <v>5647</v>
      </c>
      <c r="AL103">
        <v>2184</v>
      </c>
      <c r="AM103">
        <v>1005</v>
      </c>
      <c r="AN103">
        <v>46935.972999999998</v>
      </c>
      <c r="AO103">
        <v>24966.226999999999</v>
      </c>
      <c r="AP103" s="16">
        <f t="shared" si="23"/>
        <v>6375.8575599191454</v>
      </c>
      <c r="AR103" s="3" t="s">
        <v>52</v>
      </c>
    </row>
    <row r="104" spans="1:44" x14ac:dyDescent="0.2">
      <c r="B104" t="s">
        <v>27</v>
      </c>
      <c r="C104">
        <v>101</v>
      </c>
      <c r="D104">
        <v>6598</v>
      </c>
      <c r="E104">
        <v>1928</v>
      </c>
      <c r="F104">
        <v>1697</v>
      </c>
      <c r="G104">
        <v>40515.845999999998</v>
      </c>
      <c r="H104">
        <v>20405.05</v>
      </c>
      <c r="I104" s="16">
        <f t="shared" si="20"/>
        <v>7307.9273687366167</v>
      </c>
      <c r="J104" s="17">
        <f>AVERAGE(I103:I105)</f>
        <v>7148.324933243598</v>
      </c>
      <c r="K104" s="5" t="s">
        <v>53</v>
      </c>
      <c r="M104" t="s">
        <v>27</v>
      </c>
      <c r="N104">
        <v>137</v>
      </c>
      <c r="O104">
        <v>10123</v>
      </c>
      <c r="P104">
        <v>2834</v>
      </c>
      <c r="Q104">
        <v>1684</v>
      </c>
      <c r="R104">
        <v>48777.991999999998</v>
      </c>
      <c r="S104">
        <v>20439.528999999999</v>
      </c>
      <c r="T104" s="16">
        <f t="shared" si="21"/>
        <v>6547.1219223487442</v>
      </c>
      <c r="U104" s="17">
        <f>AVERAGE(T103:T105)</f>
        <v>6838.5261628002381</v>
      </c>
      <c r="V104" s="5" t="s">
        <v>53</v>
      </c>
      <c r="X104" t="s">
        <v>27</v>
      </c>
      <c r="Y104">
        <v>62</v>
      </c>
      <c r="Z104">
        <v>6378</v>
      </c>
      <c r="AA104">
        <v>2326</v>
      </c>
      <c r="AB104">
        <v>1345</v>
      </c>
      <c r="AC104">
        <v>31699.364000000001</v>
      </c>
      <c r="AD104">
        <v>17221.437999999998</v>
      </c>
      <c r="AE104" s="16">
        <f t="shared" si="22"/>
        <v>4805.7281515301092</v>
      </c>
      <c r="AF104" s="17">
        <f>AVERAGE(AE103:AE105)</f>
        <v>4105.8104378333192</v>
      </c>
      <c r="AG104" s="5" t="s">
        <v>53</v>
      </c>
      <c r="AJ104">
        <v>106</v>
      </c>
      <c r="AK104">
        <v>8975</v>
      </c>
      <c r="AL104">
        <v>2057</v>
      </c>
      <c r="AM104">
        <v>1236</v>
      </c>
      <c r="AN104">
        <v>81467.743000000002</v>
      </c>
      <c r="AO104">
        <v>23978.556</v>
      </c>
      <c r="AP104" s="16">
        <f t="shared" si="23"/>
        <v>10271.268449262792</v>
      </c>
      <c r="AR104" s="3"/>
    </row>
    <row r="105" spans="1:44" x14ac:dyDescent="0.2">
      <c r="C105">
        <v>102</v>
      </c>
      <c r="D105">
        <v>6124</v>
      </c>
      <c r="E105">
        <v>2165</v>
      </c>
      <c r="F105">
        <v>1579</v>
      </c>
      <c r="G105">
        <v>41300.245999999999</v>
      </c>
      <c r="H105">
        <v>20612.100999999999</v>
      </c>
      <c r="I105" s="16">
        <f t="shared" si="20"/>
        <v>8251.2202462743116</v>
      </c>
      <c r="K105" s="3" t="s">
        <v>54</v>
      </c>
      <c r="N105">
        <v>138</v>
      </c>
      <c r="O105">
        <v>7880</v>
      </c>
      <c r="P105">
        <v>2843</v>
      </c>
      <c r="Q105">
        <v>1748</v>
      </c>
      <c r="R105">
        <v>45494.531000000003</v>
      </c>
      <c r="S105">
        <v>20377.998</v>
      </c>
      <c r="T105" s="16">
        <f t="shared" si="21"/>
        <v>8716.2397625570793</v>
      </c>
      <c r="V105" s="3" t="s">
        <v>54</v>
      </c>
      <c r="Y105">
        <v>63</v>
      </c>
      <c r="Z105">
        <v>8367</v>
      </c>
      <c r="AA105">
        <v>2168</v>
      </c>
      <c r="AB105">
        <v>1476</v>
      </c>
      <c r="AC105">
        <v>31281.142</v>
      </c>
      <c r="AD105">
        <v>17258.493999999999</v>
      </c>
      <c r="AE105" s="16">
        <f t="shared" si="22"/>
        <v>3338.8334324891111</v>
      </c>
      <c r="AG105" s="3" t="s">
        <v>54</v>
      </c>
      <c r="AI105" t="s">
        <v>27</v>
      </c>
      <c r="AJ105">
        <v>107</v>
      </c>
      <c r="AK105">
        <v>8503</v>
      </c>
      <c r="AL105">
        <v>2405</v>
      </c>
      <c r="AM105">
        <v>1263</v>
      </c>
      <c r="AN105">
        <v>82214.370999999999</v>
      </c>
      <c r="AO105">
        <v>24773.013999999999</v>
      </c>
      <c r="AP105" s="16">
        <f t="shared" si="23"/>
        <v>11897.086567891112</v>
      </c>
      <c r="AQ105" s="17">
        <f>AVERAGE(AP104:AP106)</f>
        <v>9946.7415456164072</v>
      </c>
      <c r="AR105" s="5" t="s">
        <v>53</v>
      </c>
    </row>
    <row r="106" spans="1:44" x14ac:dyDescent="0.2">
      <c r="C106">
        <v>114</v>
      </c>
      <c r="D106">
        <v>6962</v>
      </c>
      <c r="E106">
        <v>2069</v>
      </c>
      <c r="F106">
        <v>1117</v>
      </c>
      <c r="G106">
        <v>50999.372000000003</v>
      </c>
      <c r="H106">
        <v>20708.072</v>
      </c>
      <c r="I106" s="16">
        <f t="shared" si="20"/>
        <v>6915.0586756591056</v>
      </c>
      <c r="K106" s="3"/>
      <c r="N106">
        <v>156</v>
      </c>
      <c r="O106">
        <v>10169</v>
      </c>
      <c r="P106">
        <v>2434</v>
      </c>
      <c r="Q106">
        <v>1049</v>
      </c>
      <c r="R106">
        <v>70086.058000000005</v>
      </c>
      <c r="S106">
        <v>21002.734</v>
      </c>
      <c r="T106" s="16">
        <f t="shared" si="21"/>
        <v>6656.5490466709771</v>
      </c>
      <c r="V106" s="3"/>
      <c r="Y106">
        <v>73</v>
      </c>
      <c r="Z106">
        <v>7115</v>
      </c>
      <c r="AA106">
        <v>2236</v>
      </c>
      <c r="AB106">
        <v>993</v>
      </c>
      <c r="AC106">
        <v>34011.237000000001</v>
      </c>
      <c r="AD106">
        <v>17442.341</v>
      </c>
      <c r="AE106" s="16">
        <f t="shared" si="22"/>
        <v>3372.1897372412382</v>
      </c>
      <c r="AG106" s="3"/>
      <c r="AJ106">
        <v>108</v>
      </c>
      <c r="AK106">
        <v>11328</v>
      </c>
      <c r="AL106">
        <v>2138</v>
      </c>
      <c r="AM106">
        <v>1185</v>
      </c>
      <c r="AN106">
        <v>84078.790999999997</v>
      </c>
      <c r="AO106">
        <v>24581.338</v>
      </c>
      <c r="AP106" s="16">
        <f t="shared" si="23"/>
        <v>7671.8696196953206</v>
      </c>
      <c r="AR106" s="3" t="s">
        <v>54</v>
      </c>
    </row>
    <row r="107" spans="1:44" x14ac:dyDescent="0.2">
      <c r="B107" t="s">
        <v>32</v>
      </c>
      <c r="C107">
        <v>115</v>
      </c>
      <c r="D107">
        <v>6571</v>
      </c>
      <c r="E107">
        <v>2122</v>
      </c>
      <c r="F107">
        <v>1094</v>
      </c>
      <c r="G107">
        <v>51355.824000000001</v>
      </c>
      <c r="H107">
        <v>20828.144</v>
      </c>
      <c r="I107" s="16">
        <f t="shared" si="20"/>
        <v>7506.6940705776578</v>
      </c>
      <c r="J107" s="17">
        <f>AVERAGE(I106:I108)</f>
        <v>7251.3248244670604</v>
      </c>
      <c r="K107" s="5" t="s">
        <v>56</v>
      </c>
      <c r="M107" t="s">
        <v>32</v>
      </c>
      <c r="N107">
        <v>157</v>
      </c>
      <c r="O107">
        <v>8338</v>
      </c>
      <c r="P107">
        <v>2563</v>
      </c>
      <c r="Q107">
        <v>1045</v>
      </c>
      <c r="R107">
        <v>64541.478000000003</v>
      </c>
      <c r="S107">
        <v>20511.031999999999</v>
      </c>
      <c r="T107" s="16">
        <f t="shared" si="21"/>
        <v>7967.4140380952385</v>
      </c>
      <c r="U107" s="17">
        <f>AVERAGE(T106:T108)</f>
        <v>7344.6904466750811</v>
      </c>
      <c r="V107" s="5" t="s">
        <v>56</v>
      </c>
      <c r="X107" t="s">
        <v>32</v>
      </c>
      <c r="Y107">
        <v>74</v>
      </c>
      <c r="Z107">
        <v>7868</v>
      </c>
      <c r="AA107">
        <v>2115</v>
      </c>
      <c r="AB107">
        <v>983</v>
      </c>
      <c r="AC107">
        <v>34250.303999999996</v>
      </c>
      <c r="AD107">
        <v>17491.726999999999</v>
      </c>
      <c r="AE107" s="16">
        <f t="shared" si="22"/>
        <v>2863.4940363288715</v>
      </c>
      <c r="AF107" s="17">
        <f>AVERAGE(AE106:AE108)</f>
        <v>3123.7805283118469</v>
      </c>
      <c r="AG107" s="5" t="s">
        <v>56</v>
      </c>
      <c r="AJ107">
        <v>119</v>
      </c>
      <c r="AK107">
        <v>7174</v>
      </c>
      <c r="AL107">
        <v>2142</v>
      </c>
      <c r="AM107">
        <v>932</v>
      </c>
      <c r="AN107">
        <v>74565.046000000002</v>
      </c>
      <c r="AO107">
        <v>23479.488000000001</v>
      </c>
      <c r="AP107" s="16">
        <f t="shared" si="23"/>
        <v>9461.7925389507163</v>
      </c>
      <c r="AR107" s="3"/>
    </row>
    <row r="108" spans="1:44" x14ac:dyDescent="0.2">
      <c r="A108" s="2" t="s">
        <v>33</v>
      </c>
      <c r="B108" s="18">
        <v>104</v>
      </c>
      <c r="C108">
        <v>116</v>
      </c>
      <c r="D108">
        <v>6989</v>
      </c>
      <c r="E108">
        <v>1953</v>
      </c>
      <c r="F108">
        <v>1161</v>
      </c>
      <c r="G108">
        <v>53068.319000000003</v>
      </c>
      <c r="H108">
        <v>21263.780999999999</v>
      </c>
      <c r="I108" s="16">
        <f t="shared" si="20"/>
        <v>7332.2217271644167</v>
      </c>
      <c r="K108" s="3" t="s">
        <v>57</v>
      </c>
      <c r="L108" s="23" t="s">
        <v>33</v>
      </c>
      <c r="M108" s="18">
        <v>140</v>
      </c>
      <c r="N108">
        <v>158</v>
      </c>
      <c r="O108">
        <v>8784</v>
      </c>
      <c r="P108">
        <v>2414</v>
      </c>
      <c r="Q108">
        <v>1254</v>
      </c>
      <c r="R108">
        <v>58112.178999999996</v>
      </c>
      <c r="S108">
        <v>20470.72</v>
      </c>
      <c r="T108" s="16">
        <f t="shared" si="21"/>
        <v>7410.108255259026</v>
      </c>
      <c r="V108" s="3" t="s">
        <v>57</v>
      </c>
      <c r="W108" s="23" t="s">
        <v>33</v>
      </c>
      <c r="X108" s="18">
        <v>65</v>
      </c>
      <c r="Y108">
        <v>75</v>
      </c>
      <c r="Z108">
        <v>7404</v>
      </c>
      <c r="AA108">
        <v>2336</v>
      </c>
      <c r="AB108">
        <v>1028</v>
      </c>
      <c r="AC108">
        <v>33051.258999999998</v>
      </c>
      <c r="AD108">
        <v>17592.588</v>
      </c>
      <c r="AE108" s="16">
        <f t="shared" si="22"/>
        <v>3135.65781136543</v>
      </c>
      <c r="AG108" s="3" t="s">
        <v>57</v>
      </c>
      <c r="AI108" t="s">
        <v>32</v>
      </c>
      <c r="AJ108">
        <v>120</v>
      </c>
      <c r="AK108">
        <v>6783</v>
      </c>
      <c r="AL108">
        <v>2271</v>
      </c>
      <c r="AM108">
        <v>1021</v>
      </c>
      <c r="AN108">
        <v>64868.296000000002</v>
      </c>
      <c r="AO108">
        <v>23160.147000000001</v>
      </c>
      <c r="AP108" s="16">
        <f t="shared" si="23"/>
        <v>9437.9477236258863</v>
      </c>
      <c r="AQ108" s="17">
        <f>AVERAGE(AP107:AP109)</f>
        <v>8609.4585497019452</v>
      </c>
      <c r="AR108" s="5" t="s">
        <v>56</v>
      </c>
    </row>
    <row r="109" spans="1:44" x14ac:dyDescent="0.2">
      <c r="A109" s="2" t="s">
        <v>34</v>
      </c>
      <c r="B109" s="18">
        <v>127</v>
      </c>
      <c r="C109">
        <v>138</v>
      </c>
      <c r="D109">
        <v>8373</v>
      </c>
      <c r="E109">
        <v>2210</v>
      </c>
      <c r="F109">
        <v>275</v>
      </c>
      <c r="G109">
        <v>42038.832999999999</v>
      </c>
      <c r="H109">
        <v>21424.712</v>
      </c>
      <c r="I109" s="16">
        <f t="shared" si="20"/>
        <v>919.8252920655525</v>
      </c>
      <c r="K109" s="3"/>
      <c r="L109" s="23" t="s">
        <v>34</v>
      </c>
      <c r="M109" s="18">
        <v>175</v>
      </c>
      <c r="N109">
        <v>186</v>
      </c>
      <c r="O109">
        <v>11045</v>
      </c>
      <c r="P109">
        <v>2529</v>
      </c>
      <c r="Q109">
        <v>392</v>
      </c>
      <c r="R109">
        <v>34211.747000000003</v>
      </c>
      <c r="S109">
        <v>20505.388999999999</v>
      </c>
      <c r="T109" s="16">
        <f t="shared" si="21"/>
        <v>630.9173715359326</v>
      </c>
      <c r="V109" s="3"/>
      <c r="W109" s="23" t="s">
        <v>34</v>
      </c>
      <c r="X109" s="18">
        <v>83</v>
      </c>
      <c r="Y109">
        <v>93</v>
      </c>
      <c r="Z109">
        <v>8400</v>
      </c>
      <c r="AA109">
        <v>2518</v>
      </c>
      <c r="AB109">
        <v>283</v>
      </c>
      <c r="AC109">
        <v>23796.216</v>
      </c>
      <c r="AD109">
        <v>17799.467000000001</v>
      </c>
      <c r="AE109" s="16">
        <f t="shared" si="22"/>
        <v>288.52090564433865</v>
      </c>
      <c r="AG109" s="3"/>
      <c r="AH109" s="23" t="s">
        <v>33</v>
      </c>
      <c r="AI109" s="18">
        <v>110</v>
      </c>
      <c r="AJ109">
        <v>121</v>
      </c>
      <c r="AK109">
        <v>7673</v>
      </c>
      <c r="AL109">
        <v>2046</v>
      </c>
      <c r="AM109">
        <v>1005</v>
      </c>
      <c r="AN109">
        <v>61761.468000000001</v>
      </c>
      <c r="AO109">
        <v>22968.004000000001</v>
      </c>
      <c r="AP109" s="16">
        <f t="shared" si="23"/>
        <v>6928.635386529234</v>
      </c>
      <c r="AR109" s="3" t="s">
        <v>57</v>
      </c>
    </row>
    <row r="110" spans="1:44" x14ac:dyDescent="0.2">
      <c r="B110" t="s">
        <v>35</v>
      </c>
      <c r="C110">
        <v>139</v>
      </c>
      <c r="D110">
        <v>8565</v>
      </c>
      <c r="E110">
        <v>2203</v>
      </c>
      <c r="F110">
        <v>266</v>
      </c>
      <c r="G110">
        <v>41734.826999999997</v>
      </c>
      <c r="H110">
        <v>21636.883999999998</v>
      </c>
      <c r="I110" s="16">
        <f t="shared" si="20"/>
        <v>840.31009713926437</v>
      </c>
      <c r="J110" s="17">
        <f>AVERAGE(I109:I111)</f>
        <v>871.40957545109325</v>
      </c>
      <c r="K110" s="5" t="s">
        <v>60</v>
      </c>
      <c r="M110" t="s">
        <v>35</v>
      </c>
      <c r="N110">
        <v>187</v>
      </c>
      <c r="O110">
        <v>10759</v>
      </c>
      <c r="P110">
        <v>2571</v>
      </c>
      <c r="Q110">
        <v>434</v>
      </c>
      <c r="R110">
        <v>33072.624000000003</v>
      </c>
      <c r="S110">
        <v>20156.862000000001</v>
      </c>
      <c r="T110" s="16">
        <f t="shared" si="21"/>
        <v>684.59217244748424</v>
      </c>
      <c r="U110" s="17">
        <f>AVERAGE(T109:T111)</f>
        <v>662.8411063330899</v>
      </c>
      <c r="V110" s="5" t="s">
        <v>60</v>
      </c>
      <c r="X110" t="s">
        <v>35</v>
      </c>
      <c r="Y110">
        <v>94</v>
      </c>
      <c r="Z110">
        <v>8472</v>
      </c>
      <c r="AA110">
        <v>2314</v>
      </c>
      <c r="AB110">
        <v>285</v>
      </c>
      <c r="AC110">
        <v>23527.133000000002</v>
      </c>
      <c r="AD110">
        <v>18131.708999999999</v>
      </c>
      <c r="AE110" s="16">
        <f t="shared" si="22"/>
        <v>249.7070217603119</v>
      </c>
      <c r="AF110" s="17">
        <f>AVERAGE(AE109:AE111)</f>
        <v>270.22107367627058</v>
      </c>
      <c r="AG110" s="5" t="s">
        <v>60</v>
      </c>
      <c r="AH110" s="23" t="s">
        <v>34</v>
      </c>
      <c r="AI110" s="18">
        <v>129</v>
      </c>
      <c r="AJ110">
        <v>143</v>
      </c>
      <c r="AK110">
        <v>5589</v>
      </c>
      <c r="AL110">
        <v>1957</v>
      </c>
      <c r="AM110">
        <v>294</v>
      </c>
      <c r="AN110">
        <v>34944.544000000002</v>
      </c>
      <c r="AO110">
        <v>20992.319</v>
      </c>
      <c r="AP110" s="16">
        <f t="shared" si="23"/>
        <v>1129.3926624449341</v>
      </c>
      <c r="AR110" s="3"/>
    </row>
    <row r="111" spans="1:44" x14ac:dyDescent="0.2">
      <c r="C111">
        <v>140</v>
      </c>
      <c r="D111">
        <v>8136</v>
      </c>
      <c r="E111">
        <v>2020</v>
      </c>
      <c r="F111">
        <v>266</v>
      </c>
      <c r="G111">
        <v>41357.055999999997</v>
      </c>
      <c r="H111">
        <v>21719.330999999998</v>
      </c>
      <c r="I111" s="16">
        <f t="shared" si="20"/>
        <v>854.09333714846298</v>
      </c>
      <c r="K111" t="s">
        <v>61</v>
      </c>
      <c r="N111">
        <v>188</v>
      </c>
      <c r="O111">
        <v>10266</v>
      </c>
      <c r="P111">
        <v>2381</v>
      </c>
      <c r="Q111">
        <v>424</v>
      </c>
      <c r="R111">
        <v>32768.828000000001</v>
      </c>
      <c r="S111">
        <v>20252.993999999999</v>
      </c>
      <c r="T111" s="16">
        <f t="shared" si="21"/>
        <v>673.01377501585296</v>
      </c>
      <c r="V111" t="s">
        <v>61</v>
      </c>
      <c r="Y111">
        <v>95</v>
      </c>
      <c r="Z111">
        <v>7637</v>
      </c>
      <c r="AA111">
        <v>2273</v>
      </c>
      <c r="AB111">
        <v>285</v>
      </c>
      <c r="AC111">
        <v>23273.118999999999</v>
      </c>
      <c r="AD111">
        <v>18145.599999999999</v>
      </c>
      <c r="AE111" s="16">
        <f t="shared" si="22"/>
        <v>272.43529362416109</v>
      </c>
      <c r="AG111" t="s">
        <v>61</v>
      </c>
      <c r="AI111" t="s">
        <v>35</v>
      </c>
      <c r="AJ111">
        <v>144</v>
      </c>
      <c r="AK111">
        <v>6043</v>
      </c>
      <c r="AL111">
        <v>2089</v>
      </c>
      <c r="AM111">
        <v>274</v>
      </c>
      <c r="AN111">
        <v>33141.817999999999</v>
      </c>
      <c r="AO111">
        <v>20922.37</v>
      </c>
      <c r="AP111" s="16">
        <f t="shared" si="23"/>
        <v>846.77004350025288</v>
      </c>
      <c r="AQ111" s="17">
        <f>AVERAGE(AP110:AP112)</f>
        <v>1046.7381806573301</v>
      </c>
      <c r="AR111" s="5" t="s">
        <v>60</v>
      </c>
    </row>
    <row r="112" spans="1:44" x14ac:dyDescent="0.2">
      <c r="B112" s="5" t="s">
        <v>48</v>
      </c>
      <c r="C112" t="s">
        <v>41</v>
      </c>
      <c r="M112" s="5" t="s">
        <v>48</v>
      </c>
      <c r="N112" t="s">
        <v>69</v>
      </c>
      <c r="X112" s="5" t="s">
        <v>48</v>
      </c>
      <c r="Y112" t="s">
        <v>80</v>
      </c>
      <c r="AJ112">
        <v>145</v>
      </c>
      <c r="AK112">
        <v>4372</v>
      </c>
      <c r="AL112">
        <v>1835</v>
      </c>
      <c r="AM112">
        <v>233</v>
      </c>
      <c r="AN112">
        <v>33418.832999999999</v>
      </c>
      <c r="AO112">
        <v>20744.156999999999</v>
      </c>
      <c r="AP112" s="16">
        <f t="shared" si="23"/>
        <v>1164.0518360268031</v>
      </c>
      <c r="AR112" t="s">
        <v>61</v>
      </c>
    </row>
    <row r="113" spans="1:44" x14ac:dyDescent="0.2">
      <c r="D113" t="s">
        <v>43</v>
      </c>
      <c r="E113" t="s">
        <v>44</v>
      </c>
      <c r="F113" s="21" t="s">
        <v>45</v>
      </c>
      <c r="G113" s="21"/>
      <c r="H113" t="s">
        <v>46</v>
      </c>
      <c r="O113" t="s">
        <v>43</v>
      </c>
      <c r="P113" t="s">
        <v>44</v>
      </c>
      <c r="Q113" s="21" t="s">
        <v>45</v>
      </c>
      <c r="R113" s="21"/>
      <c r="S113" t="s">
        <v>46</v>
      </c>
      <c r="Z113" t="s">
        <v>43</v>
      </c>
      <c r="AA113" t="s">
        <v>44</v>
      </c>
      <c r="AB113" s="21" t="s">
        <v>45</v>
      </c>
      <c r="AC113" s="21"/>
      <c r="AD113" t="s">
        <v>46</v>
      </c>
      <c r="AI113" s="5" t="s">
        <v>48</v>
      </c>
      <c r="AJ113" t="s">
        <v>90</v>
      </c>
    </row>
    <row r="114" spans="1:44" x14ac:dyDescent="0.2">
      <c r="C114" s="14" t="s">
        <v>47</v>
      </c>
      <c r="D114" s="14" t="s">
        <v>58</v>
      </c>
      <c r="E114" s="14" t="s">
        <v>58</v>
      </c>
      <c r="F114" s="14" t="s">
        <v>0</v>
      </c>
      <c r="G114" s="14" t="s">
        <v>59</v>
      </c>
      <c r="H114" s="14" t="s">
        <v>59</v>
      </c>
      <c r="I114" s="15" t="s">
        <v>31</v>
      </c>
      <c r="N114" s="14" t="s">
        <v>47</v>
      </c>
      <c r="O114" s="14" t="s">
        <v>58</v>
      </c>
      <c r="P114" s="14" t="s">
        <v>58</v>
      </c>
      <c r="Q114" s="14" t="s">
        <v>0</v>
      </c>
      <c r="R114" s="14" t="s">
        <v>59</v>
      </c>
      <c r="S114" s="14" t="s">
        <v>59</v>
      </c>
      <c r="T114" s="15" t="s">
        <v>31</v>
      </c>
      <c r="Y114" s="14" t="s">
        <v>47</v>
      </c>
      <c r="Z114" s="14" t="s">
        <v>58</v>
      </c>
      <c r="AA114" s="14" t="s">
        <v>58</v>
      </c>
      <c r="AB114" s="14" t="s">
        <v>0</v>
      </c>
      <c r="AC114" s="14" t="s">
        <v>59</v>
      </c>
      <c r="AD114" s="14" t="s">
        <v>59</v>
      </c>
      <c r="AE114" s="15" t="s">
        <v>31</v>
      </c>
      <c r="AK114" t="s">
        <v>43</v>
      </c>
      <c r="AL114" t="s">
        <v>44</v>
      </c>
      <c r="AM114" s="21" t="s">
        <v>45</v>
      </c>
      <c r="AN114" s="21"/>
      <c r="AO114" t="s">
        <v>46</v>
      </c>
    </row>
    <row r="115" spans="1:44" x14ac:dyDescent="0.2">
      <c r="C115">
        <v>28</v>
      </c>
      <c r="D115">
        <v>6916</v>
      </c>
      <c r="E115">
        <v>2311</v>
      </c>
      <c r="F115">
        <v>3421</v>
      </c>
      <c r="G115">
        <v>32424.612000000001</v>
      </c>
      <c r="H115">
        <v>23214.685000000001</v>
      </c>
      <c r="I115" s="16">
        <f t="shared" ref="I115:I129" si="24">((G115-H115)/(D115-E115))*F115</f>
        <v>6841.9457691639518</v>
      </c>
      <c r="N115">
        <v>18</v>
      </c>
      <c r="O115">
        <v>5711</v>
      </c>
      <c r="P115">
        <v>2433</v>
      </c>
      <c r="Q115">
        <v>2758</v>
      </c>
      <c r="R115">
        <v>29785.435000000001</v>
      </c>
      <c r="S115">
        <v>21513.116000000002</v>
      </c>
      <c r="T115" s="16">
        <f t="shared" ref="T115:T129" si="25">((R115-S115)/(O115-P115))*Q115</f>
        <v>6960.0536308724822</v>
      </c>
      <c r="Y115">
        <v>20</v>
      </c>
      <c r="Z115">
        <v>5833</v>
      </c>
      <c r="AA115">
        <v>2487</v>
      </c>
      <c r="AB115">
        <v>2675</v>
      </c>
      <c r="AC115">
        <v>26504.806</v>
      </c>
      <c r="AD115">
        <v>21180.644</v>
      </c>
      <c r="AE115" s="16">
        <f t="shared" ref="AE115:AE129" si="26">((AC115-AD115)/(Z115-AA115))*AB115</f>
        <v>4256.4654363419013</v>
      </c>
      <c r="AJ115" s="14" t="s">
        <v>47</v>
      </c>
      <c r="AK115" s="14" t="s">
        <v>58</v>
      </c>
      <c r="AL115" s="14" t="s">
        <v>58</v>
      </c>
      <c r="AM115" s="14" t="s">
        <v>0</v>
      </c>
      <c r="AN115" s="14" t="s">
        <v>59</v>
      </c>
      <c r="AO115" s="14" t="s">
        <v>59</v>
      </c>
      <c r="AP115" s="15" t="s">
        <v>31</v>
      </c>
    </row>
    <row r="116" spans="1:44" x14ac:dyDescent="0.2">
      <c r="B116" t="s">
        <v>25</v>
      </c>
      <c r="C116">
        <v>29</v>
      </c>
      <c r="D116">
        <v>6778</v>
      </c>
      <c r="E116">
        <v>1958</v>
      </c>
      <c r="F116">
        <v>2893</v>
      </c>
      <c r="G116">
        <v>34023.298000000003</v>
      </c>
      <c r="H116">
        <v>24015.714</v>
      </c>
      <c r="I116" s="16">
        <f t="shared" si="24"/>
        <v>6006.6266622406656</v>
      </c>
      <c r="J116" s="17">
        <f>AVERAGE(I115:I117)</f>
        <v>6382.1845700369786</v>
      </c>
      <c r="K116" s="5" t="s">
        <v>50</v>
      </c>
      <c r="M116" t="s">
        <v>25</v>
      </c>
      <c r="N116">
        <v>19</v>
      </c>
      <c r="O116">
        <v>5148</v>
      </c>
      <c r="P116">
        <v>2709</v>
      </c>
      <c r="Q116">
        <v>2780</v>
      </c>
      <c r="R116">
        <v>30180.456999999999</v>
      </c>
      <c r="S116">
        <v>21545.637999999999</v>
      </c>
      <c r="T116" s="16">
        <f t="shared" si="25"/>
        <v>9842.0651168511686</v>
      </c>
      <c r="U116" s="17">
        <f>AVERAGE(T115:T117)</f>
        <v>8599.5523538704983</v>
      </c>
      <c r="V116" s="5" t="s">
        <v>50</v>
      </c>
      <c r="X116" t="s">
        <v>25</v>
      </c>
      <c r="Y116">
        <v>21</v>
      </c>
      <c r="Z116">
        <v>5164</v>
      </c>
      <c r="AA116">
        <v>2288</v>
      </c>
      <c r="AB116">
        <v>2462</v>
      </c>
      <c r="AC116">
        <v>26773.064999999999</v>
      </c>
      <c r="AD116">
        <v>21273.488000000001</v>
      </c>
      <c r="AE116" s="16">
        <f t="shared" si="26"/>
        <v>4707.9132732962426</v>
      </c>
      <c r="AF116" s="17">
        <f>AVERAGE(AE115:AE117)</f>
        <v>4483.3229667912792</v>
      </c>
      <c r="AG116" s="5" t="s">
        <v>50</v>
      </c>
      <c r="AJ116">
        <v>17</v>
      </c>
      <c r="AK116">
        <v>5704</v>
      </c>
      <c r="AL116">
        <v>2163</v>
      </c>
      <c r="AM116">
        <v>2767</v>
      </c>
      <c r="AN116">
        <v>33719.663999999997</v>
      </c>
      <c r="AO116">
        <v>23909.670999999998</v>
      </c>
      <c r="AP116" s="16">
        <f t="shared" ref="AP116:AP130" si="27">((AN116-AO116)/(AK116-AL116))*AM116</f>
        <v>7665.7019573566777</v>
      </c>
    </row>
    <row r="117" spans="1:44" x14ac:dyDescent="0.2">
      <c r="C117">
        <v>30</v>
      </c>
      <c r="D117">
        <v>6918</v>
      </c>
      <c r="E117">
        <v>2311</v>
      </c>
      <c r="F117">
        <v>2751</v>
      </c>
      <c r="G117">
        <v>34520.050000000003</v>
      </c>
      <c r="H117">
        <v>23973.048999999999</v>
      </c>
      <c r="I117" s="16">
        <f t="shared" si="24"/>
        <v>6297.9812787063183</v>
      </c>
      <c r="N117">
        <v>20</v>
      </c>
      <c r="O117">
        <v>5079</v>
      </c>
      <c r="P117">
        <v>2422</v>
      </c>
      <c r="Q117">
        <v>2450</v>
      </c>
      <c r="R117">
        <v>30944.474999999999</v>
      </c>
      <c r="S117">
        <v>21187.821</v>
      </c>
      <c r="T117" s="16">
        <f t="shared" si="25"/>
        <v>8996.5383138878424</v>
      </c>
      <c r="Y117">
        <v>22</v>
      </c>
      <c r="Z117">
        <v>6126</v>
      </c>
      <c r="AA117">
        <v>2456</v>
      </c>
      <c r="AB117">
        <v>2728</v>
      </c>
      <c r="AC117">
        <v>26783.758000000002</v>
      </c>
      <c r="AD117">
        <v>20749.258000000002</v>
      </c>
      <c r="AE117" s="16">
        <f t="shared" si="26"/>
        <v>4485.5901907356947</v>
      </c>
      <c r="AI117" t="s">
        <v>25</v>
      </c>
      <c r="AJ117">
        <v>18</v>
      </c>
      <c r="AK117">
        <v>5483</v>
      </c>
      <c r="AL117">
        <v>1994</v>
      </c>
      <c r="AM117">
        <v>2592</v>
      </c>
      <c r="AN117">
        <v>34008.088000000003</v>
      </c>
      <c r="AO117">
        <v>23544.300999999999</v>
      </c>
      <c r="AP117" s="16">
        <f t="shared" si="27"/>
        <v>7773.6130421324187</v>
      </c>
      <c r="AQ117" s="17">
        <f>AVERAGE(AP116:AP118)</f>
        <v>7855.1932544886804</v>
      </c>
      <c r="AR117" s="5" t="s">
        <v>50</v>
      </c>
    </row>
    <row r="118" spans="1:44" x14ac:dyDescent="0.2">
      <c r="C118">
        <v>62</v>
      </c>
      <c r="D118">
        <v>6058</v>
      </c>
      <c r="E118">
        <v>2163</v>
      </c>
      <c r="F118">
        <v>1381</v>
      </c>
      <c r="G118">
        <v>33235.784</v>
      </c>
      <c r="H118">
        <v>19574.069</v>
      </c>
      <c r="I118" s="16">
        <f t="shared" si="24"/>
        <v>4843.8583863928116</v>
      </c>
      <c r="N118">
        <v>47</v>
      </c>
      <c r="O118">
        <v>5287</v>
      </c>
      <c r="P118">
        <v>2658</v>
      </c>
      <c r="Q118">
        <v>1281</v>
      </c>
      <c r="R118">
        <v>30482.871999999999</v>
      </c>
      <c r="S118">
        <v>19474.667000000001</v>
      </c>
      <c r="T118" s="16">
        <f t="shared" si="25"/>
        <v>5363.8305838721935</v>
      </c>
      <c r="Y118">
        <v>54</v>
      </c>
      <c r="Z118">
        <v>4378</v>
      </c>
      <c r="AA118">
        <v>2134</v>
      </c>
      <c r="AB118">
        <v>1351</v>
      </c>
      <c r="AC118">
        <v>24119.968000000001</v>
      </c>
      <c r="AD118">
        <v>17139.136999999999</v>
      </c>
      <c r="AE118" s="16">
        <f t="shared" si="26"/>
        <v>4202.8086813725504</v>
      </c>
      <c r="AJ118">
        <v>19</v>
      </c>
      <c r="AK118">
        <v>5483</v>
      </c>
      <c r="AL118">
        <v>2013</v>
      </c>
      <c r="AM118">
        <v>2401</v>
      </c>
      <c r="AN118">
        <v>35530.925000000003</v>
      </c>
      <c r="AO118">
        <v>23786.594000000001</v>
      </c>
      <c r="AP118" s="16">
        <f t="shared" si="27"/>
        <v>8126.2647639769466</v>
      </c>
    </row>
    <row r="119" spans="1:44" x14ac:dyDescent="0.2">
      <c r="B119" t="s">
        <v>26</v>
      </c>
      <c r="C119">
        <v>63</v>
      </c>
      <c r="D119">
        <v>5790</v>
      </c>
      <c r="E119">
        <v>2557</v>
      </c>
      <c r="F119">
        <v>1464</v>
      </c>
      <c r="G119">
        <v>33016.97</v>
      </c>
      <c r="H119">
        <v>20017.117999999999</v>
      </c>
      <c r="I119" s="16">
        <f t="shared" si="24"/>
        <v>5886.725433962265</v>
      </c>
      <c r="J119" s="17">
        <f>AVERAGE(I118:I120)</f>
        <v>5065.9092453656222</v>
      </c>
      <c r="K119" s="5" t="s">
        <v>51</v>
      </c>
      <c r="M119" t="s">
        <v>26</v>
      </c>
      <c r="N119">
        <v>48</v>
      </c>
      <c r="O119">
        <v>5361</v>
      </c>
      <c r="P119">
        <v>2407</v>
      </c>
      <c r="Q119">
        <v>1118</v>
      </c>
      <c r="R119">
        <v>33026.366999999998</v>
      </c>
      <c r="S119">
        <v>19390.027999999998</v>
      </c>
      <c r="T119" s="16">
        <f t="shared" si="25"/>
        <v>5160.9434671631689</v>
      </c>
      <c r="U119" s="17">
        <f>AVERAGE(T118:T120)</f>
        <v>5366.7395497498828</v>
      </c>
      <c r="V119" s="5" t="s">
        <v>51</v>
      </c>
      <c r="X119" t="s">
        <v>26</v>
      </c>
      <c r="Y119">
        <v>55</v>
      </c>
      <c r="Z119">
        <v>4534</v>
      </c>
      <c r="AA119">
        <v>2127</v>
      </c>
      <c r="AB119">
        <v>1362</v>
      </c>
      <c r="AC119">
        <v>23798.365000000002</v>
      </c>
      <c r="AD119">
        <v>16781.858</v>
      </c>
      <c r="AE119" s="16">
        <f t="shared" si="26"/>
        <v>3970.2877166597436</v>
      </c>
      <c r="AF119" s="17">
        <f>AVERAGE(AE118:AE120)</f>
        <v>4416.8952287771499</v>
      </c>
      <c r="AG119" s="5" t="s">
        <v>51</v>
      </c>
      <c r="AJ119">
        <v>65</v>
      </c>
      <c r="AK119">
        <v>4855</v>
      </c>
      <c r="AL119">
        <v>1821</v>
      </c>
      <c r="AM119">
        <v>1370</v>
      </c>
      <c r="AN119">
        <v>37021.099000000002</v>
      </c>
      <c r="AO119">
        <v>18682.258000000002</v>
      </c>
      <c r="AP119" s="16">
        <f t="shared" si="27"/>
        <v>8280.8873335530661</v>
      </c>
    </row>
    <row r="120" spans="1:44" x14ac:dyDescent="0.2">
      <c r="C120">
        <v>64</v>
      </c>
      <c r="D120">
        <v>6607</v>
      </c>
      <c r="E120">
        <v>2192</v>
      </c>
      <c r="F120">
        <v>1388</v>
      </c>
      <c r="G120">
        <v>33918.959999999999</v>
      </c>
      <c r="H120">
        <v>19709.708999999999</v>
      </c>
      <c r="I120" s="16">
        <f t="shared" si="24"/>
        <v>4467.1439157417899</v>
      </c>
      <c r="K120" s="3" t="s">
        <v>52</v>
      </c>
      <c r="N120">
        <v>49</v>
      </c>
      <c r="O120">
        <v>5424</v>
      </c>
      <c r="P120">
        <v>2624</v>
      </c>
      <c r="Q120">
        <v>1145</v>
      </c>
      <c r="R120">
        <v>32935.754999999997</v>
      </c>
      <c r="S120">
        <v>19301.48</v>
      </c>
      <c r="T120" s="16">
        <f t="shared" si="25"/>
        <v>5575.4445982142852</v>
      </c>
      <c r="V120" s="3" t="s">
        <v>52</v>
      </c>
      <c r="Y120">
        <v>56</v>
      </c>
      <c r="Z120">
        <v>4350</v>
      </c>
      <c r="AA120">
        <v>2692</v>
      </c>
      <c r="AB120">
        <v>1192</v>
      </c>
      <c r="AC120">
        <v>24517.164000000001</v>
      </c>
      <c r="AD120">
        <v>17454.544000000002</v>
      </c>
      <c r="AE120" s="16">
        <f t="shared" si="26"/>
        <v>5077.5892882991557</v>
      </c>
      <c r="AG120" s="3" t="s">
        <v>52</v>
      </c>
      <c r="AI120" t="s">
        <v>26</v>
      </c>
      <c r="AJ120">
        <v>66</v>
      </c>
      <c r="AK120">
        <v>4425</v>
      </c>
      <c r="AL120">
        <v>2062</v>
      </c>
      <c r="AM120">
        <v>1314</v>
      </c>
      <c r="AN120">
        <v>37439.218000000001</v>
      </c>
      <c r="AO120">
        <v>19302.116000000002</v>
      </c>
      <c r="AP120" s="16">
        <f t="shared" si="27"/>
        <v>10085.548890393567</v>
      </c>
      <c r="AQ120" s="17">
        <f>AVERAGE(AP119:AP121)</f>
        <v>8402.2854757928962</v>
      </c>
      <c r="AR120" s="5" t="s">
        <v>51</v>
      </c>
    </row>
    <row r="121" spans="1:44" x14ac:dyDescent="0.2">
      <c r="C121">
        <v>96</v>
      </c>
      <c r="D121">
        <v>5732</v>
      </c>
      <c r="E121">
        <v>2489</v>
      </c>
      <c r="F121">
        <v>907</v>
      </c>
      <c r="G121">
        <v>42864.648000000001</v>
      </c>
      <c r="H121">
        <v>18919.708999999999</v>
      </c>
      <c r="I121" s="16">
        <f t="shared" si="24"/>
        <v>6696.9040003083574</v>
      </c>
      <c r="K121" s="3"/>
      <c r="N121">
        <v>76</v>
      </c>
      <c r="O121">
        <v>6225</v>
      </c>
      <c r="P121">
        <v>2456</v>
      </c>
      <c r="Q121">
        <v>1007</v>
      </c>
      <c r="R121">
        <v>37549.777999999998</v>
      </c>
      <c r="S121">
        <v>17592.983</v>
      </c>
      <c r="T121" s="16">
        <f t="shared" si="25"/>
        <v>5332.0489692226047</v>
      </c>
      <c r="V121" s="3"/>
      <c r="Y121">
        <v>88</v>
      </c>
      <c r="Z121">
        <v>4388</v>
      </c>
      <c r="AA121">
        <v>2376</v>
      </c>
      <c r="AB121">
        <v>1210</v>
      </c>
      <c r="AC121">
        <v>25489.511999999999</v>
      </c>
      <c r="AD121">
        <v>16368.596</v>
      </c>
      <c r="AE121" s="16">
        <f t="shared" si="26"/>
        <v>5485.2427236580506</v>
      </c>
      <c r="AG121" s="3"/>
      <c r="AJ121">
        <v>67</v>
      </c>
      <c r="AK121">
        <v>5442</v>
      </c>
      <c r="AL121">
        <v>1829</v>
      </c>
      <c r="AM121">
        <v>1383</v>
      </c>
      <c r="AN121">
        <v>36884.675000000003</v>
      </c>
      <c r="AO121">
        <v>19014.509999999998</v>
      </c>
      <c r="AP121" s="16">
        <f t="shared" si="27"/>
        <v>6840.4202034320524</v>
      </c>
      <c r="AR121" s="3" t="s">
        <v>52</v>
      </c>
    </row>
    <row r="122" spans="1:44" x14ac:dyDescent="0.2">
      <c r="B122" t="s">
        <v>27</v>
      </c>
      <c r="C122">
        <v>97</v>
      </c>
      <c r="D122">
        <v>7011</v>
      </c>
      <c r="E122">
        <v>2327</v>
      </c>
      <c r="F122">
        <v>895</v>
      </c>
      <c r="G122">
        <v>42977.856</v>
      </c>
      <c r="H122">
        <v>18607.080000000002</v>
      </c>
      <c r="I122" s="16">
        <f t="shared" si="24"/>
        <v>4656.6704782237402</v>
      </c>
      <c r="J122" s="17">
        <f>AVERAGE(I121:I123)</f>
        <v>5713.0310991330125</v>
      </c>
      <c r="K122" s="5" t="s">
        <v>53</v>
      </c>
      <c r="M122" t="s">
        <v>27</v>
      </c>
      <c r="N122">
        <v>77</v>
      </c>
      <c r="O122">
        <v>5695</v>
      </c>
      <c r="P122">
        <v>2524</v>
      </c>
      <c r="Q122">
        <v>1128</v>
      </c>
      <c r="R122">
        <v>36237.290999999997</v>
      </c>
      <c r="S122">
        <v>17587.532999999999</v>
      </c>
      <c r="T122" s="16">
        <f t="shared" si="25"/>
        <v>6634.1617861873228</v>
      </c>
      <c r="U122" s="17">
        <f>AVERAGE(T121:T123)</f>
        <v>5791.9354089136023</v>
      </c>
      <c r="V122" s="5" t="s">
        <v>53</v>
      </c>
      <c r="X122" t="s">
        <v>27</v>
      </c>
      <c r="Y122">
        <v>89</v>
      </c>
      <c r="Z122">
        <v>4018</v>
      </c>
      <c r="AA122">
        <v>2136</v>
      </c>
      <c r="AB122">
        <v>1379</v>
      </c>
      <c r="AC122">
        <v>24762.736000000001</v>
      </c>
      <c r="AD122">
        <v>16351.005999999999</v>
      </c>
      <c r="AE122" s="16">
        <f t="shared" si="26"/>
        <v>6163.5364877789589</v>
      </c>
      <c r="AF122" s="17">
        <f>AVERAGE(AE121:AE123)</f>
        <v>6087.842206023638</v>
      </c>
      <c r="AG122" s="5" t="s">
        <v>53</v>
      </c>
      <c r="AJ122">
        <v>112</v>
      </c>
      <c r="AK122">
        <v>6655</v>
      </c>
      <c r="AL122">
        <v>2026</v>
      </c>
      <c r="AM122">
        <v>1342</v>
      </c>
      <c r="AN122">
        <v>52878.983</v>
      </c>
      <c r="AO122">
        <v>20153.422999999999</v>
      </c>
      <c r="AP122" s="16">
        <f t="shared" si="27"/>
        <v>9487.5138302009073</v>
      </c>
      <c r="AR122" s="3"/>
    </row>
    <row r="123" spans="1:44" x14ac:dyDescent="0.2">
      <c r="C123">
        <v>98</v>
      </c>
      <c r="D123">
        <v>5879</v>
      </c>
      <c r="E123">
        <v>2031</v>
      </c>
      <c r="F123">
        <v>965</v>
      </c>
      <c r="G123">
        <v>41584.097999999998</v>
      </c>
      <c r="H123">
        <v>18513.967000000001</v>
      </c>
      <c r="I123" s="16">
        <f t="shared" si="24"/>
        <v>5785.5188188669426</v>
      </c>
      <c r="K123" s="3" t="s">
        <v>54</v>
      </c>
      <c r="N123">
        <v>78</v>
      </c>
      <c r="O123">
        <v>6320</v>
      </c>
      <c r="P123">
        <v>2518</v>
      </c>
      <c r="Q123">
        <v>962</v>
      </c>
      <c r="R123">
        <v>38988.451999999997</v>
      </c>
      <c r="S123">
        <v>17608.741000000002</v>
      </c>
      <c r="T123" s="16">
        <f t="shared" si="25"/>
        <v>5409.5954713308774</v>
      </c>
      <c r="V123" s="3" t="s">
        <v>54</v>
      </c>
      <c r="Y123">
        <v>90</v>
      </c>
      <c r="Z123">
        <v>3841</v>
      </c>
      <c r="AA123">
        <v>2213</v>
      </c>
      <c r="AB123">
        <v>1183</v>
      </c>
      <c r="AC123">
        <v>25494.022000000001</v>
      </c>
      <c r="AD123">
        <v>16391.056</v>
      </c>
      <c r="AE123" s="16">
        <f t="shared" si="26"/>
        <v>6614.7474066339073</v>
      </c>
      <c r="AG123" s="3" t="s">
        <v>54</v>
      </c>
      <c r="AI123" t="s">
        <v>27</v>
      </c>
      <c r="AJ123">
        <v>113</v>
      </c>
      <c r="AK123">
        <v>5715</v>
      </c>
      <c r="AL123">
        <v>2186</v>
      </c>
      <c r="AM123">
        <v>1469</v>
      </c>
      <c r="AN123">
        <v>49148.392999999996</v>
      </c>
      <c r="AO123">
        <v>20190.106</v>
      </c>
      <c r="AP123" s="16">
        <f t="shared" si="27"/>
        <v>12054.328025786339</v>
      </c>
      <c r="AQ123" s="17">
        <f>AVERAGE(AP122:AP124)</f>
        <v>9716.6845677260844</v>
      </c>
      <c r="AR123" s="5" t="s">
        <v>53</v>
      </c>
    </row>
    <row r="124" spans="1:44" x14ac:dyDescent="0.2">
      <c r="C124">
        <v>110</v>
      </c>
      <c r="D124">
        <v>5647</v>
      </c>
      <c r="E124">
        <v>2127</v>
      </c>
      <c r="F124">
        <v>1113</v>
      </c>
      <c r="G124">
        <v>38539.345999999998</v>
      </c>
      <c r="H124">
        <v>18447.204000000002</v>
      </c>
      <c r="I124" s="16">
        <f t="shared" si="24"/>
        <v>6352.9983085227259</v>
      </c>
      <c r="K124" s="3"/>
      <c r="N124">
        <v>96</v>
      </c>
      <c r="O124">
        <v>4939</v>
      </c>
      <c r="P124">
        <v>2288</v>
      </c>
      <c r="Q124">
        <v>1128</v>
      </c>
      <c r="R124">
        <v>31690.059000000001</v>
      </c>
      <c r="S124">
        <v>17571.498</v>
      </c>
      <c r="T124" s="16">
        <f t="shared" si="25"/>
        <v>6007.4450426254252</v>
      </c>
      <c r="V124" s="3"/>
      <c r="Y124">
        <v>101</v>
      </c>
      <c r="Z124">
        <v>5660</v>
      </c>
      <c r="AA124">
        <v>2097</v>
      </c>
      <c r="AB124">
        <v>1008</v>
      </c>
      <c r="AC124">
        <v>28892.957999999999</v>
      </c>
      <c r="AD124">
        <v>16339.911</v>
      </c>
      <c r="AE124" s="16">
        <f t="shared" si="26"/>
        <v>3551.3531787819247</v>
      </c>
      <c r="AG124" s="3"/>
      <c r="AJ124">
        <v>114</v>
      </c>
      <c r="AK124">
        <v>7513</v>
      </c>
      <c r="AL124">
        <v>2173</v>
      </c>
      <c r="AM124">
        <v>1408</v>
      </c>
      <c r="AN124">
        <v>49060.106</v>
      </c>
      <c r="AO124">
        <v>20205.098000000002</v>
      </c>
      <c r="AP124" s="16">
        <f t="shared" si="27"/>
        <v>7608.2118471910107</v>
      </c>
      <c r="AR124" s="3" t="s">
        <v>54</v>
      </c>
    </row>
    <row r="125" spans="1:44" x14ac:dyDescent="0.2">
      <c r="B125" t="s">
        <v>32</v>
      </c>
      <c r="C125">
        <v>111</v>
      </c>
      <c r="D125">
        <v>5807</v>
      </c>
      <c r="E125">
        <v>2122</v>
      </c>
      <c r="F125">
        <v>1163</v>
      </c>
      <c r="G125">
        <v>37230.656999999999</v>
      </c>
      <c r="H125">
        <v>18053.574000000001</v>
      </c>
      <c r="I125" s="16">
        <f t="shared" si="24"/>
        <v>6052.3602521031207</v>
      </c>
      <c r="J125" s="17">
        <f>AVERAGE(I124:I126)</f>
        <v>6370.6826837368608</v>
      </c>
      <c r="K125" s="5" t="s">
        <v>56</v>
      </c>
      <c r="M125" t="s">
        <v>32</v>
      </c>
      <c r="N125">
        <v>97</v>
      </c>
      <c r="O125">
        <v>4545</v>
      </c>
      <c r="P125">
        <v>2581</v>
      </c>
      <c r="Q125">
        <v>1103</v>
      </c>
      <c r="R125">
        <v>30627.421999999999</v>
      </c>
      <c r="S125">
        <v>17319.499</v>
      </c>
      <c r="T125" s="16">
        <f t="shared" si="25"/>
        <v>7473.8488131364556</v>
      </c>
      <c r="U125" s="17">
        <f>AVERAGE(T124:T126)</f>
        <v>6810.3784076824595</v>
      </c>
      <c r="V125" s="5" t="s">
        <v>56</v>
      </c>
      <c r="X125" t="s">
        <v>32</v>
      </c>
      <c r="Y125">
        <v>102</v>
      </c>
      <c r="Z125">
        <v>6598</v>
      </c>
      <c r="AA125">
        <v>2136</v>
      </c>
      <c r="AB125">
        <v>912</v>
      </c>
      <c r="AC125">
        <v>29583.672999999999</v>
      </c>
      <c r="AD125">
        <v>16239.056</v>
      </c>
      <c r="AE125" s="16">
        <f t="shared" si="26"/>
        <v>2727.5416190049305</v>
      </c>
      <c r="AF125" s="17">
        <f>AVERAGE(AE124:AE126)</f>
        <v>3098.9660142733228</v>
      </c>
      <c r="AG125" s="5" t="s">
        <v>56</v>
      </c>
      <c r="AJ125">
        <v>134</v>
      </c>
      <c r="AK125">
        <v>8702</v>
      </c>
      <c r="AL125">
        <v>1903</v>
      </c>
      <c r="AM125">
        <v>910</v>
      </c>
      <c r="AN125">
        <v>73134.665999999997</v>
      </c>
      <c r="AO125">
        <v>20991.710999999999</v>
      </c>
      <c r="AP125" s="16">
        <f t="shared" si="27"/>
        <v>6978.9805927342259</v>
      </c>
      <c r="AR125" s="3"/>
    </row>
    <row r="126" spans="1:44" x14ac:dyDescent="0.2">
      <c r="A126" s="2" t="s">
        <v>33</v>
      </c>
      <c r="B126" s="18">
        <v>100</v>
      </c>
      <c r="C126">
        <v>112</v>
      </c>
      <c r="D126">
        <v>4954</v>
      </c>
      <c r="E126">
        <v>1927</v>
      </c>
      <c r="F126">
        <v>1104</v>
      </c>
      <c r="G126">
        <v>36549.629999999997</v>
      </c>
      <c r="H126">
        <v>18160.907999999999</v>
      </c>
      <c r="I126" s="16">
        <f t="shared" si="24"/>
        <v>6706.6894905847366</v>
      </c>
      <c r="K126" s="3" t="s">
        <v>57</v>
      </c>
      <c r="L126" s="23" t="s">
        <v>33</v>
      </c>
      <c r="M126" s="18">
        <v>80</v>
      </c>
      <c r="N126">
        <v>98</v>
      </c>
      <c r="O126">
        <v>4376</v>
      </c>
      <c r="P126">
        <v>2383</v>
      </c>
      <c r="Q126">
        <v>1199</v>
      </c>
      <c r="R126">
        <v>29065.758000000002</v>
      </c>
      <c r="S126">
        <v>17513.602999999999</v>
      </c>
      <c r="T126" s="16">
        <f t="shared" si="25"/>
        <v>6949.8413672855004</v>
      </c>
      <c r="V126" s="3" t="s">
        <v>57</v>
      </c>
      <c r="W126" s="23" t="s">
        <v>33</v>
      </c>
      <c r="X126" s="18">
        <v>92</v>
      </c>
      <c r="Y126">
        <v>103</v>
      </c>
      <c r="Z126">
        <v>6163</v>
      </c>
      <c r="AA126">
        <v>2388</v>
      </c>
      <c r="AB126">
        <v>850</v>
      </c>
      <c r="AC126">
        <v>29677.382000000001</v>
      </c>
      <c r="AD126">
        <v>16273.897000000001</v>
      </c>
      <c r="AE126" s="16">
        <f t="shared" si="26"/>
        <v>3018.0032450331128</v>
      </c>
      <c r="AG126" s="3" t="s">
        <v>57</v>
      </c>
      <c r="AI126" t="s">
        <v>32</v>
      </c>
      <c r="AJ126">
        <v>135</v>
      </c>
      <c r="AK126">
        <v>7733</v>
      </c>
      <c r="AL126">
        <v>2075</v>
      </c>
      <c r="AM126">
        <v>940</v>
      </c>
      <c r="AN126">
        <v>72115.710999999996</v>
      </c>
      <c r="AO126">
        <v>21025.362000000001</v>
      </c>
      <c r="AP126" s="16">
        <f t="shared" si="27"/>
        <v>8487.968904206431</v>
      </c>
      <c r="AQ126" s="17">
        <f>AVERAGE(AP125:AP127)</f>
        <v>7988.7943970028673</v>
      </c>
      <c r="AR126" s="5" t="s">
        <v>56</v>
      </c>
    </row>
    <row r="127" spans="1:44" x14ac:dyDescent="0.2">
      <c r="A127" s="2" t="s">
        <v>34</v>
      </c>
      <c r="B127" s="18">
        <v>122</v>
      </c>
      <c r="C127">
        <v>135</v>
      </c>
      <c r="D127">
        <v>7759</v>
      </c>
      <c r="E127">
        <v>1907</v>
      </c>
      <c r="F127">
        <v>347</v>
      </c>
      <c r="G127">
        <v>34698.714999999997</v>
      </c>
      <c r="H127">
        <v>19038.044000000002</v>
      </c>
      <c r="I127" s="16">
        <f t="shared" si="24"/>
        <v>928.61463380040982</v>
      </c>
      <c r="K127" s="3"/>
      <c r="L127" s="23" t="s">
        <v>34</v>
      </c>
      <c r="M127" s="18">
        <v>114</v>
      </c>
      <c r="N127">
        <v>119</v>
      </c>
      <c r="O127">
        <v>4161</v>
      </c>
      <c r="P127">
        <v>2167</v>
      </c>
      <c r="Q127">
        <v>191</v>
      </c>
      <c r="R127">
        <v>21566.544999999998</v>
      </c>
      <c r="S127">
        <v>16933.754000000001</v>
      </c>
      <c r="T127" s="16">
        <f t="shared" si="25"/>
        <v>443.76282898696064</v>
      </c>
      <c r="V127" s="3"/>
      <c r="W127" s="23" t="s">
        <v>34</v>
      </c>
      <c r="X127" s="18">
        <v>112</v>
      </c>
      <c r="Y127">
        <v>120</v>
      </c>
      <c r="Z127">
        <v>5914</v>
      </c>
      <c r="AA127">
        <v>2303</v>
      </c>
      <c r="AB127">
        <v>327</v>
      </c>
      <c r="AC127">
        <v>23716.306</v>
      </c>
      <c r="AD127">
        <v>16490.019</v>
      </c>
      <c r="AE127" s="16">
        <f t="shared" si="26"/>
        <v>654.38821628357789</v>
      </c>
      <c r="AG127" s="3"/>
      <c r="AH127" s="23" t="s">
        <v>33</v>
      </c>
      <c r="AI127" s="18">
        <v>116</v>
      </c>
      <c r="AJ127">
        <v>136</v>
      </c>
      <c r="AK127">
        <v>7648</v>
      </c>
      <c r="AL127">
        <v>1967</v>
      </c>
      <c r="AM127">
        <v>944</v>
      </c>
      <c r="AN127">
        <v>71999.430999999997</v>
      </c>
      <c r="AO127">
        <v>20849.767</v>
      </c>
      <c r="AP127" s="16">
        <f t="shared" si="27"/>
        <v>8499.4336940679459</v>
      </c>
      <c r="AR127" s="3" t="s">
        <v>57</v>
      </c>
    </row>
    <row r="128" spans="1:44" x14ac:dyDescent="0.2">
      <c r="B128" t="s">
        <v>35</v>
      </c>
      <c r="C128">
        <v>136</v>
      </c>
      <c r="D128">
        <v>7328</v>
      </c>
      <c r="E128">
        <v>2016</v>
      </c>
      <c r="F128">
        <v>326</v>
      </c>
      <c r="G128">
        <v>34425.447999999997</v>
      </c>
      <c r="H128">
        <v>18958.846000000001</v>
      </c>
      <c r="I128" s="16">
        <f t="shared" si="24"/>
        <v>949.19281852409608</v>
      </c>
      <c r="J128" s="17">
        <f>AVERAGE(I127:I129)</f>
        <v>858.13914713510269</v>
      </c>
      <c r="K128" s="5" t="s">
        <v>60</v>
      </c>
      <c r="M128" t="s">
        <v>35</v>
      </c>
      <c r="N128">
        <v>120</v>
      </c>
      <c r="O128">
        <v>3436</v>
      </c>
      <c r="P128">
        <v>2262</v>
      </c>
      <c r="Q128">
        <v>172</v>
      </c>
      <c r="R128">
        <v>21396.488000000001</v>
      </c>
      <c r="S128">
        <v>17126.004000000001</v>
      </c>
      <c r="T128" s="16">
        <f t="shared" si="25"/>
        <v>625.65864395229983</v>
      </c>
      <c r="U128" s="17">
        <f>AVERAGE(T127:T129)</f>
        <v>533.04189135823424</v>
      </c>
      <c r="V128" s="5" t="s">
        <v>60</v>
      </c>
      <c r="X128" t="s">
        <v>35</v>
      </c>
      <c r="Y128">
        <v>121</v>
      </c>
      <c r="Z128">
        <v>5557</v>
      </c>
      <c r="AA128">
        <v>2292</v>
      </c>
      <c r="AB128">
        <v>251</v>
      </c>
      <c r="AC128">
        <v>23366.972000000002</v>
      </c>
      <c r="AD128">
        <v>16445.528999999999</v>
      </c>
      <c r="AE128" s="16">
        <f t="shared" si="26"/>
        <v>532.09255528330812</v>
      </c>
      <c r="AF128" s="17">
        <f>AVERAGE(AE127:AE129)</f>
        <v>535.16849254249735</v>
      </c>
      <c r="AG128" s="5" t="s">
        <v>60</v>
      </c>
      <c r="AH128" s="23" t="s">
        <v>34</v>
      </c>
      <c r="AI128" s="18">
        <v>146</v>
      </c>
      <c r="AJ128">
        <v>156</v>
      </c>
      <c r="AK128">
        <v>9452</v>
      </c>
      <c r="AL128">
        <v>2100</v>
      </c>
      <c r="AM128">
        <v>320</v>
      </c>
      <c r="AN128">
        <v>42405.328000000001</v>
      </c>
      <c r="AO128">
        <v>21806.171999999999</v>
      </c>
      <c r="AP128" s="16">
        <f t="shared" si="27"/>
        <v>896.59003264417856</v>
      </c>
      <c r="AR128" s="3"/>
    </row>
    <row r="129" spans="1:44" x14ac:dyDescent="0.2">
      <c r="C129">
        <v>137</v>
      </c>
      <c r="D129">
        <v>7170</v>
      </c>
      <c r="E129">
        <v>2133</v>
      </c>
      <c r="F129">
        <v>259</v>
      </c>
      <c r="G129">
        <v>32457.757000000001</v>
      </c>
      <c r="H129">
        <v>18910.171999999999</v>
      </c>
      <c r="I129" s="16">
        <f t="shared" si="24"/>
        <v>696.60998908080217</v>
      </c>
      <c r="K129" t="s">
        <v>61</v>
      </c>
      <c r="N129">
        <v>121</v>
      </c>
      <c r="O129">
        <v>3773</v>
      </c>
      <c r="P129">
        <v>2540</v>
      </c>
      <c r="Q129">
        <v>172</v>
      </c>
      <c r="R129">
        <v>20788.186000000002</v>
      </c>
      <c r="S129">
        <v>16990.946</v>
      </c>
      <c r="T129" s="16">
        <f t="shared" si="25"/>
        <v>529.70420113544219</v>
      </c>
      <c r="V129" t="s">
        <v>61</v>
      </c>
      <c r="Y129">
        <v>122</v>
      </c>
      <c r="Z129">
        <v>5468</v>
      </c>
      <c r="AA129">
        <v>2168</v>
      </c>
      <c r="AB129">
        <v>215</v>
      </c>
      <c r="AC129">
        <v>23005.385999999999</v>
      </c>
      <c r="AD129">
        <v>16573.844000000001</v>
      </c>
      <c r="AE129" s="16">
        <f t="shared" si="26"/>
        <v>419.02470606060592</v>
      </c>
      <c r="AG129" t="s">
        <v>61</v>
      </c>
      <c r="AI129" t="s">
        <v>35</v>
      </c>
      <c r="AJ129">
        <v>157</v>
      </c>
      <c r="AK129">
        <v>9536</v>
      </c>
      <c r="AL129">
        <v>2008</v>
      </c>
      <c r="AM129">
        <v>306</v>
      </c>
      <c r="AN129">
        <v>42863.767999999996</v>
      </c>
      <c r="AO129">
        <v>21722.991999999998</v>
      </c>
      <c r="AP129" s="16">
        <f t="shared" si="27"/>
        <v>859.33547502656734</v>
      </c>
      <c r="AQ129" s="17">
        <f>AVERAGE(AP128:AP130)</f>
        <v>912.51560191333249</v>
      </c>
      <c r="AR129" s="5" t="s">
        <v>60</v>
      </c>
    </row>
    <row r="130" spans="1:44" x14ac:dyDescent="0.2">
      <c r="B130" s="5" t="s">
        <v>48</v>
      </c>
      <c r="C130" t="s">
        <v>42</v>
      </c>
      <c r="M130" s="5" t="s">
        <v>48</v>
      </c>
      <c r="N130" t="s">
        <v>70</v>
      </c>
      <c r="X130" s="5" t="s">
        <v>48</v>
      </c>
      <c r="Y130" t="s">
        <v>81</v>
      </c>
      <c r="AJ130">
        <v>158</v>
      </c>
      <c r="AK130">
        <v>8242</v>
      </c>
      <c r="AL130">
        <v>1975</v>
      </c>
      <c r="AM130">
        <v>275</v>
      </c>
      <c r="AN130">
        <v>43918.137999999999</v>
      </c>
      <c r="AO130">
        <v>21547.881000000001</v>
      </c>
      <c r="AP130" s="16">
        <f t="shared" si="27"/>
        <v>981.62129806925145</v>
      </c>
      <c r="AR130" t="s">
        <v>61</v>
      </c>
    </row>
    <row r="131" spans="1:44" x14ac:dyDescent="0.2">
      <c r="D131" t="s">
        <v>43</v>
      </c>
      <c r="E131" t="s">
        <v>44</v>
      </c>
      <c r="F131" s="21" t="s">
        <v>45</v>
      </c>
      <c r="G131" s="21"/>
      <c r="H131" t="s">
        <v>46</v>
      </c>
      <c r="O131" t="s">
        <v>43</v>
      </c>
      <c r="P131" t="s">
        <v>44</v>
      </c>
      <c r="Q131" s="21" t="s">
        <v>45</v>
      </c>
      <c r="R131" s="21"/>
      <c r="S131" t="s">
        <v>46</v>
      </c>
      <c r="Z131" t="s">
        <v>43</v>
      </c>
      <c r="AA131" t="s">
        <v>44</v>
      </c>
      <c r="AB131" s="21" t="s">
        <v>45</v>
      </c>
      <c r="AC131" s="21"/>
      <c r="AD131" t="s">
        <v>46</v>
      </c>
      <c r="AI131" s="5" t="s">
        <v>48</v>
      </c>
      <c r="AJ131" t="s">
        <v>91</v>
      </c>
    </row>
    <row r="132" spans="1:44" x14ac:dyDescent="0.2">
      <c r="C132" s="14" t="s">
        <v>47</v>
      </c>
      <c r="D132" s="14" t="s">
        <v>58</v>
      </c>
      <c r="E132" s="14" t="s">
        <v>58</v>
      </c>
      <c r="F132" s="14" t="s">
        <v>0</v>
      </c>
      <c r="G132" s="14" t="s">
        <v>59</v>
      </c>
      <c r="H132" s="14" t="s">
        <v>59</v>
      </c>
      <c r="I132" s="15" t="s">
        <v>31</v>
      </c>
      <c r="N132" s="14" t="s">
        <v>47</v>
      </c>
      <c r="O132" s="14" t="s">
        <v>58</v>
      </c>
      <c r="P132" s="14" t="s">
        <v>58</v>
      </c>
      <c r="Q132" s="14" t="s">
        <v>0</v>
      </c>
      <c r="R132" s="14" t="s">
        <v>59</v>
      </c>
      <c r="S132" s="14" t="s">
        <v>59</v>
      </c>
      <c r="T132" s="15" t="s">
        <v>31</v>
      </c>
      <c r="Y132" s="14" t="s">
        <v>47</v>
      </c>
      <c r="Z132" s="14" t="s">
        <v>58</v>
      </c>
      <c r="AA132" s="14" t="s">
        <v>58</v>
      </c>
      <c r="AB132" s="14" t="s">
        <v>0</v>
      </c>
      <c r="AC132" s="14" t="s">
        <v>59</v>
      </c>
      <c r="AD132" s="14" t="s">
        <v>59</v>
      </c>
      <c r="AE132" s="15" t="s">
        <v>31</v>
      </c>
      <c r="AK132" t="s">
        <v>43</v>
      </c>
      <c r="AL132" t="s">
        <v>44</v>
      </c>
      <c r="AM132" s="21" t="s">
        <v>45</v>
      </c>
      <c r="AN132" s="21"/>
      <c r="AO132" t="s">
        <v>46</v>
      </c>
    </row>
    <row r="133" spans="1:44" x14ac:dyDescent="0.2">
      <c r="C133">
        <v>12</v>
      </c>
      <c r="D133">
        <v>5244</v>
      </c>
      <c r="E133">
        <v>2327</v>
      </c>
      <c r="F133">
        <v>2804</v>
      </c>
      <c r="G133">
        <v>28803.703000000001</v>
      </c>
      <c r="H133">
        <v>22895.329000000002</v>
      </c>
      <c r="I133" s="16">
        <f t="shared" ref="I133:I147" si="28">((G133-H133)/(D133-E133))*F133</f>
        <v>5679.4928680150833</v>
      </c>
      <c r="N133">
        <v>5</v>
      </c>
      <c r="O133">
        <v>5486</v>
      </c>
      <c r="P133">
        <v>2558</v>
      </c>
      <c r="Q133">
        <v>2785</v>
      </c>
      <c r="R133">
        <v>26910.112000000001</v>
      </c>
      <c r="S133">
        <v>21605.929</v>
      </c>
      <c r="T133" s="16">
        <f t="shared" ref="T133:T147" si="29">((R133-S133)/(O133-P133))*Q133</f>
        <v>5045.1330788934429</v>
      </c>
      <c r="Y133">
        <v>21</v>
      </c>
      <c r="Z133">
        <v>4842</v>
      </c>
      <c r="AA133">
        <v>2303</v>
      </c>
      <c r="AB133">
        <v>1661</v>
      </c>
      <c r="AC133">
        <v>27460.16</v>
      </c>
      <c r="AD133">
        <v>21050.596000000001</v>
      </c>
      <c r="AE133" s="16">
        <f t="shared" ref="AE133:AE147" si="30">((AC133-AD133)/(Z133-AA133))*AB133</f>
        <v>4193.1019314690811</v>
      </c>
      <c r="AJ133" s="14" t="s">
        <v>47</v>
      </c>
      <c r="AK133" s="14" t="s">
        <v>58</v>
      </c>
      <c r="AL133" s="14" t="s">
        <v>58</v>
      </c>
      <c r="AM133" s="14" t="s">
        <v>0</v>
      </c>
      <c r="AN133" s="14" t="s">
        <v>59</v>
      </c>
      <c r="AO133" s="14" t="s">
        <v>59</v>
      </c>
      <c r="AP133" s="15" t="s">
        <v>31</v>
      </c>
    </row>
    <row r="134" spans="1:44" x14ac:dyDescent="0.2">
      <c r="B134" t="s">
        <v>25</v>
      </c>
      <c r="C134">
        <v>13</v>
      </c>
      <c r="D134">
        <v>4675</v>
      </c>
      <c r="E134">
        <v>2263</v>
      </c>
      <c r="F134">
        <v>2347</v>
      </c>
      <c r="G134">
        <v>30197.655999999999</v>
      </c>
      <c r="H134">
        <v>22845.71</v>
      </c>
      <c r="I134" s="16">
        <f t="shared" si="28"/>
        <v>7153.8214187396352</v>
      </c>
      <c r="J134" s="17">
        <f>AVERAGE(I133:I135)</f>
        <v>6523.1400659904184</v>
      </c>
      <c r="K134" s="5" t="s">
        <v>50</v>
      </c>
      <c r="M134" t="s">
        <v>25</v>
      </c>
      <c r="N134">
        <v>6</v>
      </c>
      <c r="O134">
        <v>5679</v>
      </c>
      <c r="P134">
        <v>2563</v>
      </c>
      <c r="Q134">
        <v>3162</v>
      </c>
      <c r="R134">
        <v>26937.553</v>
      </c>
      <c r="S134">
        <v>21557.878000000001</v>
      </c>
      <c r="T134" s="16">
        <f t="shared" si="29"/>
        <v>5459.0925385109103</v>
      </c>
      <c r="U134" s="17">
        <f>AVERAGE(T133:T135)</f>
        <v>6296.9204141347846</v>
      </c>
      <c r="V134" s="5" t="s">
        <v>50</v>
      </c>
      <c r="X134" t="s">
        <v>25</v>
      </c>
      <c r="Y134">
        <v>22</v>
      </c>
      <c r="Z134">
        <v>4920</v>
      </c>
      <c r="AA134">
        <v>2949</v>
      </c>
      <c r="AB134">
        <v>1583</v>
      </c>
      <c r="AC134">
        <v>28038.942999999999</v>
      </c>
      <c r="AD134">
        <v>20801.303</v>
      </c>
      <c r="AE134" s="16">
        <f t="shared" si="30"/>
        <v>5812.8788026382545</v>
      </c>
      <c r="AF134" s="17">
        <f>AVERAGE(AE133:AE135)</f>
        <v>5144.3311911558521</v>
      </c>
      <c r="AG134" s="5" t="s">
        <v>50</v>
      </c>
      <c r="AJ134">
        <v>3</v>
      </c>
      <c r="AK134">
        <v>3993</v>
      </c>
      <c r="AL134">
        <v>2120</v>
      </c>
      <c r="AM134">
        <v>2210</v>
      </c>
      <c r="AN134">
        <v>29099.706999999999</v>
      </c>
      <c r="AO134">
        <v>23320.324000000001</v>
      </c>
      <c r="AP134" s="16">
        <f t="shared" ref="AP134:AP148" si="31">((AN134-AO134)/(AK134-AL134))*AM134</f>
        <v>6819.2399519487426</v>
      </c>
    </row>
    <row r="135" spans="1:44" x14ac:dyDescent="0.2">
      <c r="C135">
        <v>14</v>
      </c>
      <c r="D135">
        <v>5298</v>
      </c>
      <c r="E135">
        <v>2347</v>
      </c>
      <c r="F135">
        <v>2453</v>
      </c>
      <c r="G135">
        <v>30591.159</v>
      </c>
      <c r="H135">
        <v>22487.510999999999</v>
      </c>
      <c r="I135" s="16">
        <f t="shared" si="28"/>
        <v>6736.1059112165376</v>
      </c>
      <c r="N135">
        <v>7</v>
      </c>
      <c r="O135">
        <v>4886</v>
      </c>
      <c r="P135">
        <v>2422</v>
      </c>
      <c r="Q135">
        <v>3108</v>
      </c>
      <c r="R135">
        <v>28243.444</v>
      </c>
      <c r="S135">
        <v>21594.659</v>
      </c>
      <c r="T135" s="16">
        <f t="shared" si="29"/>
        <v>8386.5356249999986</v>
      </c>
      <c r="Y135">
        <v>23</v>
      </c>
      <c r="Z135">
        <v>5131</v>
      </c>
      <c r="AA135">
        <v>2255</v>
      </c>
      <c r="AB135">
        <v>2159</v>
      </c>
      <c r="AC135">
        <v>28126.425999999999</v>
      </c>
      <c r="AD135">
        <v>20897.112000000001</v>
      </c>
      <c r="AE135" s="16">
        <f t="shared" si="30"/>
        <v>5427.0128393602217</v>
      </c>
      <c r="AI135" t="s">
        <v>25</v>
      </c>
      <c r="AJ135">
        <v>4</v>
      </c>
      <c r="AK135">
        <v>4185</v>
      </c>
      <c r="AL135">
        <v>2136</v>
      </c>
      <c r="AM135">
        <v>2334</v>
      </c>
      <c r="AN135">
        <v>29138.49</v>
      </c>
      <c r="AO135">
        <v>22799.871999999999</v>
      </c>
      <c r="AP135" s="16">
        <f t="shared" si="31"/>
        <v>7220.2705768667665</v>
      </c>
      <c r="AQ135" s="17">
        <f>AVERAGE(AP134:AP136)</f>
        <v>7275.4392179966699</v>
      </c>
      <c r="AR135" s="5" t="s">
        <v>50</v>
      </c>
    </row>
    <row r="136" spans="1:44" x14ac:dyDescent="0.2">
      <c r="C136">
        <v>55</v>
      </c>
      <c r="D136">
        <v>6567</v>
      </c>
      <c r="E136">
        <v>1919</v>
      </c>
      <c r="F136">
        <v>751</v>
      </c>
      <c r="G136">
        <v>44627.148000000001</v>
      </c>
      <c r="H136">
        <v>20489.081999999999</v>
      </c>
      <c r="I136" s="16">
        <f t="shared" si="28"/>
        <v>3900.1048980206542</v>
      </c>
      <c r="N136">
        <v>42</v>
      </c>
      <c r="O136">
        <v>6882</v>
      </c>
      <c r="P136">
        <v>2670</v>
      </c>
      <c r="Q136">
        <v>1667</v>
      </c>
      <c r="R136">
        <v>33697.171999999999</v>
      </c>
      <c r="S136">
        <v>20080.659</v>
      </c>
      <c r="T136" s="16">
        <f t="shared" si="29"/>
        <v>5389.061531576448</v>
      </c>
      <c r="Y136">
        <v>61</v>
      </c>
      <c r="Z136">
        <v>4130</v>
      </c>
      <c r="AA136">
        <v>2147</v>
      </c>
      <c r="AB136">
        <v>876</v>
      </c>
      <c r="AC136">
        <v>33345.404000000002</v>
      </c>
      <c r="AD136">
        <v>18869.282999999999</v>
      </c>
      <c r="AE136" s="16">
        <f t="shared" si="30"/>
        <v>6394.8976278366126</v>
      </c>
      <c r="AJ136">
        <v>5</v>
      </c>
      <c r="AK136">
        <v>4429</v>
      </c>
      <c r="AL136">
        <v>2280</v>
      </c>
      <c r="AM136">
        <v>2368</v>
      </c>
      <c r="AN136">
        <v>29478.677</v>
      </c>
      <c r="AO136">
        <v>22412.018</v>
      </c>
      <c r="AP136" s="16">
        <f t="shared" si="31"/>
        <v>7786.8071251744996</v>
      </c>
    </row>
    <row r="137" spans="1:44" x14ac:dyDescent="0.2">
      <c r="B137" t="s">
        <v>26</v>
      </c>
      <c r="C137">
        <v>56</v>
      </c>
      <c r="D137">
        <v>6400</v>
      </c>
      <c r="E137">
        <v>2403</v>
      </c>
      <c r="F137">
        <v>783</v>
      </c>
      <c r="G137">
        <v>41322.351000000002</v>
      </c>
      <c r="H137">
        <v>20486.424999999999</v>
      </c>
      <c r="I137" s="16">
        <f t="shared" si="28"/>
        <v>4081.6937848386292</v>
      </c>
      <c r="J137" s="17">
        <f>AVERAGE(I136:I138)</f>
        <v>3904.9460156708533</v>
      </c>
      <c r="K137" s="5" t="s">
        <v>51</v>
      </c>
      <c r="M137" t="s">
        <v>26</v>
      </c>
      <c r="N137">
        <v>43</v>
      </c>
      <c r="O137">
        <v>5489</v>
      </c>
      <c r="P137">
        <v>2383</v>
      </c>
      <c r="Q137">
        <v>1773</v>
      </c>
      <c r="R137">
        <v>31292.233</v>
      </c>
      <c r="S137">
        <v>20221.382000000001</v>
      </c>
      <c r="T137" s="16">
        <f t="shared" si="29"/>
        <v>6319.5810763039271</v>
      </c>
      <c r="U137" s="17">
        <f>AVERAGE(T136:T138)</f>
        <v>5819.0316569662964</v>
      </c>
      <c r="V137" s="5" t="s">
        <v>51</v>
      </c>
      <c r="X137" t="s">
        <v>26</v>
      </c>
      <c r="Y137">
        <v>62</v>
      </c>
      <c r="Z137">
        <v>4557</v>
      </c>
      <c r="AA137">
        <v>2006</v>
      </c>
      <c r="AB137">
        <v>953</v>
      </c>
      <c r="AC137">
        <v>31874.437999999998</v>
      </c>
      <c r="AD137">
        <v>18648.506000000001</v>
      </c>
      <c r="AE137" s="16">
        <f t="shared" si="30"/>
        <v>4940.9303002744009</v>
      </c>
      <c r="AF137" s="17">
        <f>AVERAGE(AE136:AE138)</f>
        <v>5167.6021378936666</v>
      </c>
      <c r="AG137" s="5" t="s">
        <v>51</v>
      </c>
      <c r="AJ137">
        <v>34</v>
      </c>
      <c r="AK137">
        <v>4261</v>
      </c>
      <c r="AL137">
        <v>2406</v>
      </c>
      <c r="AM137">
        <v>1031</v>
      </c>
      <c r="AN137">
        <v>41915.171000000002</v>
      </c>
      <c r="AO137">
        <v>20156.648000000001</v>
      </c>
      <c r="AP137" s="16">
        <f t="shared" si="31"/>
        <v>12093.28151644205</v>
      </c>
    </row>
    <row r="138" spans="1:44" x14ac:dyDescent="0.2">
      <c r="C138">
        <v>57</v>
      </c>
      <c r="D138">
        <v>5942</v>
      </c>
      <c r="E138">
        <v>1897</v>
      </c>
      <c r="F138">
        <v>793</v>
      </c>
      <c r="G138">
        <v>38797.485000000001</v>
      </c>
      <c r="H138">
        <v>19755.688999999998</v>
      </c>
      <c r="I138" s="16">
        <f t="shared" si="28"/>
        <v>3733.039364153276</v>
      </c>
      <c r="K138" s="3" t="s">
        <v>52</v>
      </c>
      <c r="N138">
        <v>44</v>
      </c>
      <c r="O138">
        <v>6950</v>
      </c>
      <c r="P138">
        <v>2683</v>
      </c>
      <c r="Q138">
        <v>1701</v>
      </c>
      <c r="R138">
        <v>34476.019</v>
      </c>
      <c r="S138">
        <v>20055.885999999999</v>
      </c>
      <c r="T138" s="16">
        <f t="shared" si="29"/>
        <v>5748.4523630185149</v>
      </c>
      <c r="V138" s="3" t="s">
        <v>52</v>
      </c>
      <c r="Y138">
        <v>63</v>
      </c>
      <c r="Z138">
        <v>4856</v>
      </c>
      <c r="AA138">
        <v>2084</v>
      </c>
      <c r="AB138">
        <v>982</v>
      </c>
      <c r="AC138">
        <v>30652.743999999999</v>
      </c>
      <c r="AD138">
        <v>18890.152999999998</v>
      </c>
      <c r="AE138" s="16">
        <f t="shared" si="30"/>
        <v>4166.9784855699854</v>
      </c>
      <c r="AG138" s="3" t="s">
        <v>52</v>
      </c>
      <c r="AI138" t="s">
        <v>26</v>
      </c>
      <c r="AJ138">
        <v>35</v>
      </c>
      <c r="AK138">
        <v>4669</v>
      </c>
      <c r="AL138">
        <v>2073</v>
      </c>
      <c r="AM138">
        <v>1055</v>
      </c>
      <c r="AN138">
        <v>41635.652000000002</v>
      </c>
      <c r="AO138">
        <v>20231.939999999999</v>
      </c>
      <c r="AP138" s="16">
        <f t="shared" si="31"/>
        <v>8698.3498305084759</v>
      </c>
      <c r="AQ138" s="17">
        <f>AVERAGE(AP137:AP139)</f>
        <v>10437.053392486334</v>
      </c>
      <c r="AR138" s="5" t="s">
        <v>51</v>
      </c>
    </row>
    <row r="139" spans="1:44" x14ac:dyDescent="0.2">
      <c r="C139">
        <v>98</v>
      </c>
      <c r="D139">
        <v>5194</v>
      </c>
      <c r="E139">
        <v>2038</v>
      </c>
      <c r="F139">
        <v>1077</v>
      </c>
      <c r="G139">
        <v>40275.071000000004</v>
      </c>
      <c r="H139">
        <v>19471.483</v>
      </c>
      <c r="I139" s="16">
        <f t="shared" si="28"/>
        <v>7099.3232813688228</v>
      </c>
      <c r="K139" s="3"/>
      <c r="N139">
        <v>80</v>
      </c>
      <c r="O139">
        <v>6634</v>
      </c>
      <c r="P139">
        <v>2895</v>
      </c>
      <c r="Q139">
        <v>2324</v>
      </c>
      <c r="R139">
        <v>36292.372000000003</v>
      </c>
      <c r="S139">
        <v>20084.162</v>
      </c>
      <c r="T139" s="16">
        <f t="shared" si="29"/>
        <v>10074.319347419098</v>
      </c>
      <c r="V139" s="3"/>
      <c r="Y139">
        <v>102</v>
      </c>
      <c r="Z139">
        <v>6851</v>
      </c>
      <c r="AA139">
        <v>2404</v>
      </c>
      <c r="AB139">
        <v>1097</v>
      </c>
      <c r="AC139">
        <v>46531.345000000001</v>
      </c>
      <c r="AD139">
        <v>19084.991999999998</v>
      </c>
      <c r="AE139" s="16">
        <f t="shared" si="30"/>
        <v>6770.5530112435354</v>
      </c>
      <c r="AG139" s="3"/>
      <c r="AJ139">
        <v>36</v>
      </c>
      <c r="AK139">
        <v>3956</v>
      </c>
      <c r="AL139">
        <v>1891</v>
      </c>
      <c r="AM139">
        <v>1105</v>
      </c>
      <c r="AN139">
        <v>40109.599000000002</v>
      </c>
      <c r="AO139">
        <v>20450.932000000001</v>
      </c>
      <c r="AP139" s="16">
        <f t="shared" si="31"/>
        <v>10519.528830508474</v>
      </c>
      <c r="AR139" s="3" t="s">
        <v>52</v>
      </c>
    </row>
    <row r="140" spans="1:44" x14ac:dyDescent="0.2">
      <c r="B140" t="s">
        <v>27</v>
      </c>
      <c r="C140">
        <v>99</v>
      </c>
      <c r="D140">
        <v>5223</v>
      </c>
      <c r="E140">
        <v>2225</v>
      </c>
      <c r="F140">
        <v>1003</v>
      </c>
      <c r="G140">
        <v>40529.375</v>
      </c>
      <c r="H140">
        <v>19288.580999999998</v>
      </c>
      <c r="I140" s="16">
        <f t="shared" si="28"/>
        <v>7106.2429559706479</v>
      </c>
      <c r="J140" s="17">
        <f>AVERAGE(I139:I141)</f>
        <v>6820.191177006589</v>
      </c>
      <c r="K140" s="5" t="s">
        <v>53</v>
      </c>
      <c r="M140" t="s">
        <v>27</v>
      </c>
      <c r="N140">
        <v>81</v>
      </c>
      <c r="O140">
        <v>8700</v>
      </c>
      <c r="P140">
        <v>2465</v>
      </c>
      <c r="Q140">
        <v>2002</v>
      </c>
      <c r="R140">
        <v>40538.777000000002</v>
      </c>
      <c r="S140">
        <v>20539.241000000002</v>
      </c>
      <c r="T140" s="16">
        <f t="shared" si="29"/>
        <v>6421.6633635926228</v>
      </c>
      <c r="U140" s="17">
        <f>AVERAGE(T139:T141)</f>
        <v>7799.4692921754831</v>
      </c>
      <c r="V140" s="5" t="s">
        <v>53</v>
      </c>
      <c r="X140" t="s">
        <v>27</v>
      </c>
      <c r="Y140">
        <v>103</v>
      </c>
      <c r="Z140">
        <v>7048</v>
      </c>
      <c r="AA140">
        <v>2314</v>
      </c>
      <c r="AB140">
        <v>1172</v>
      </c>
      <c r="AC140">
        <v>46323.474000000002</v>
      </c>
      <c r="AD140">
        <v>19183.641</v>
      </c>
      <c r="AE140" s="16">
        <f t="shared" si="30"/>
        <v>6719.029209125476</v>
      </c>
      <c r="AF140" s="17">
        <f>AVERAGE(AE139:AE141)</f>
        <v>6838.9260468873954</v>
      </c>
      <c r="AG140" s="5" t="s">
        <v>53</v>
      </c>
      <c r="AJ140">
        <v>64</v>
      </c>
      <c r="AK140">
        <v>4357</v>
      </c>
      <c r="AL140">
        <v>2051</v>
      </c>
      <c r="AM140">
        <v>919</v>
      </c>
      <c r="AN140">
        <v>44899.468999999997</v>
      </c>
      <c r="AO140">
        <v>19388.98</v>
      </c>
      <c r="AP140" s="16">
        <f t="shared" si="31"/>
        <v>10166.582563313095</v>
      </c>
      <c r="AR140" s="3"/>
    </row>
    <row r="141" spans="1:44" x14ac:dyDescent="0.2">
      <c r="C141">
        <v>100</v>
      </c>
      <c r="D141">
        <v>5208</v>
      </c>
      <c r="E141">
        <v>1980</v>
      </c>
      <c r="F141">
        <v>972</v>
      </c>
      <c r="G141">
        <v>40232.586000000003</v>
      </c>
      <c r="H141">
        <v>19459.784</v>
      </c>
      <c r="I141" s="16">
        <f t="shared" si="28"/>
        <v>6255.0072936802981</v>
      </c>
      <c r="K141" s="3" t="s">
        <v>54</v>
      </c>
      <c r="N141">
        <v>82</v>
      </c>
      <c r="O141">
        <v>7960</v>
      </c>
      <c r="P141">
        <v>2462</v>
      </c>
      <c r="Q141">
        <v>2070</v>
      </c>
      <c r="R141">
        <v>38527.5</v>
      </c>
      <c r="S141">
        <v>20194.392</v>
      </c>
      <c r="T141" s="16">
        <f t="shared" si="29"/>
        <v>6902.4251655147327</v>
      </c>
      <c r="V141" s="3" t="s">
        <v>54</v>
      </c>
      <c r="Y141">
        <v>104</v>
      </c>
      <c r="Z141">
        <v>6788</v>
      </c>
      <c r="AA141">
        <v>2422</v>
      </c>
      <c r="AB141">
        <v>1148</v>
      </c>
      <c r="AC141">
        <v>45825.699000000001</v>
      </c>
      <c r="AD141">
        <v>19100.317999999999</v>
      </c>
      <c r="AE141" s="16">
        <f t="shared" si="30"/>
        <v>7027.1959202931748</v>
      </c>
      <c r="AG141" s="3" t="s">
        <v>54</v>
      </c>
      <c r="AI141" t="s">
        <v>27</v>
      </c>
      <c r="AJ141">
        <v>65</v>
      </c>
      <c r="AK141">
        <v>4469</v>
      </c>
      <c r="AL141">
        <v>2125</v>
      </c>
      <c r="AM141">
        <v>907</v>
      </c>
      <c r="AN141">
        <v>45873.154000000002</v>
      </c>
      <c r="AO141">
        <v>19586.007000000001</v>
      </c>
      <c r="AP141" s="16">
        <f t="shared" si="31"/>
        <v>10171.690413395903</v>
      </c>
      <c r="AQ141" s="17">
        <f>AVERAGE(AP140:AP142)</f>
        <v>9553.5756812614145</v>
      </c>
      <c r="AR141" s="5" t="s">
        <v>53</v>
      </c>
    </row>
    <row r="142" spans="1:44" x14ac:dyDescent="0.2">
      <c r="C142">
        <v>110</v>
      </c>
      <c r="D142">
        <v>5080</v>
      </c>
      <c r="E142">
        <v>2187</v>
      </c>
      <c r="F142">
        <v>960</v>
      </c>
      <c r="G142">
        <v>34154.453000000001</v>
      </c>
      <c r="H142">
        <v>17846.273000000001</v>
      </c>
      <c r="I142" s="16">
        <f t="shared" si="28"/>
        <v>5411.6324922226067</v>
      </c>
      <c r="K142" s="3"/>
      <c r="N142">
        <v>110</v>
      </c>
      <c r="O142">
        <v>7491</v>
      </c>
      <c r="P142">
        <v>2562</v>
      </c>
      <c r="Q142">
        <v>1418</v>
      </c>
      <c r="R142">
        <v>47396.714999999997</v>
      </c>
      <c r="S142">
        <v>19322.168000000001</v>
      </c>
      <c r="T142" s="16">
        <f t="shared" si="29"/>
        <v>8076.6296705214027</v>
      </c>
      <c r="V142" s="3"/>
      <c r="Y142">
        <v>119</v>
      </c>
      <c r="Z142">
        <v>7532</v>
      </c>
      <c r="AA142">
        <v>2384</v>
      </c>
      <c r="AB142">
        <v>1100</v>
      </c>
      <c r="AC142">
        <v>54190.453000000001</v>
      </c>
      <c r="AD142">
        <v>20460.182000000001</v>
      </c>
      <c r="AE142" s="16">
        <f t="shared" si="30"/>
        <v>7207.322863247864</v>
      </c>
      <c r="AG142" s="3"/>
      <c r="AJ142">
        <v>66</v>
      </c>
      <c r="AK142">
        <v>5222</v>
      </c>
      <c r="AL142">
        <v>2285</v>
      </c>
      <c r="AM142">
        <v>965</v>
      </c>
      <c r="AN142">
        <v>45195.432000000001</v>
      </c>
      <c r="AO142">
        <v>19865.848999999998</v>
      </c>
      <c r="AP142" s="16">
        <f t="shared" si="31"/>
        <v>8322.4540670752485</v>
      </c>
      <c r="AR142" s="3" t="s">
        <v>54</v>
      </c>
    </row>
    <row r="143" spans="1:44" x14ac:dyDescent="0.2">
      <c r="B143" t="s">
        <v>32</v>
      </c>
      <c r="C143">
        <v>111</v>
      </c>
      <c r="D143">
        <v>5306</v>
      </c>
      <c r="E143">
        <v>2121</v>
      </c>
      <c r="F143">
        <v>963</v>
      </c>
      <c r="G143">
        <v>33065.548999999999</v>
      </c>
      <c r="H143">
        <v>17902.499</v>
      </c>
      <c r="I143" s="16">
        <f t="shared" si="28"/>
        <v>4584.6207692307689</v>
      </c>
      <c r="J143" s="17">
        <f>AVERAGE(I142:I144)</f>
        <v>5003.6139584311541</v>
      </c>
      <c r="K143" s="5" t="s">
        <v>56</v>
      </c>
      <c r="M143" t="s">
        <v>32</v>
      </c>
      <c r="N143">
        <v>111</v>
      </c>
      <c r="O143">
        <v>7771</v>
      </c>
      <c r="P143">
        <v>2702</v>
      </c>
      <c r="Q143">
        <v>1404</v>
      </c>
      <c r="R143">
        <v>56223.389000000003</v>
      </c>
      <c r="S143">
        <v>20259.991999999998</v>
      </c>
      <c r="T143" s="16">
        <f t="shared" si="29"/>
        <v>9961.0592598145595</v>
      </c>
      <c r="U143" s="17">
        <f>AVERAGE(T142:T144)</f>
        <v>8505.1006151429192</v>
      </c>
      <c r="V143" s="5" t="s">
        <v>56</v>
      </c>
      <c r="X143" t="s">
        <v>32</v>
      </c>
      <c r="Y143">
        <v>120</v>
      </c>
      <c r="Z143">
        <v>8410</v>
      </c>
      <c r="AA143">
        <v>2398</v>
      </c>
      <c r="AB143">
        <v>1111</v>
      </c>
      <c r="AC143">
        <v>55034.353000000003</v>
      </c>
      <c r="AD143">
        <v>20407.553</v>
      </c>
      <c r="AE143" s="16">
        <f t="shared" si="30"/>
        <v>6398.9312707917506</v>
      </c>
      <c r="AF143" s="17">
        <f>AVERAGE(AE142:AE144)</f>
        <v>6269.6275224306228</v>
      </c>
      <c r="AG143" s="5" t="s">
        <v>56</v>
      </c>
      <c r="AJ143">
        <v>77</v>
      </c>
      <c r="AK143">
        <v>6216</v>
      </c>
      <c r="AL143">
        <v>2167</v>
      </c>
      <c r="AM143">
        <v>763</v>
      </c>
      <c r="AN143">
        <v>45124.275000000001</v>
      </c>
      <c r="AO143">
        <v>20218.895</v>
      </c>
      <c r="AP143" s="16">
        <f t="shared" si="31"/>
        <v>4693.2094196097805</v>
      </c>
      <c r="AR143" s="3"/>
    </row>
    <row r="144" spans="1:44" x14ac:dyDescent="0.2">
      <c r="A144" s="2" t="s">
        <v>33</v>
      </c>
      <c r="B144" s="18">
        <v>102</v>
      </c>
      <c r="C144">
        <v>112</v>
      </c>
      <c r="D144">
        <v>4846</v>
      </c>
      <c r="E144">
        <v>2057</v>
      </c>
      <c r="F144">
        <v>1006</v>
      </c>
      <c r="G144">
        <v>31878.946</v>
      </c>
      <c r="H144">
        <v>17976.671999999999</v>
      </c>
      <c r="I144" s="16">
        <f t="shared" si="28"/>
        <v>5014.5886138400865</v>
      </c>
      <c r="K144" s="3" t="s">
        <v>57</v>
      </c>
      <c r="L144" s="23" t="s">
        <v>33</v>
      </c>
      <c r="M144" s="18">
        <v>84</v>
      </c>
      <c r="N144">
        <v>112</v>
      </c>
      <c r="O144">
        <v>8664</v>
      </c>
      <c r="P144">
        <v>2575</v>
      </c>
      <c r="Q144">
        <v>1320</v>
      </c>
      <c r="R144">
        <v>54409.813000000002</v>
      </c>
      <c r="S144">
        <v>19916.491000000002</v>
      </c>
      <c r="T144" s="16">
        <f t="shared" si="29"/>
        <v>7477.6129150927909</v>
      </c>
      <c r="V144" s="3" t="s">
        <v>57</v>
      </c>
      <c r="W144" s="23" t="s">
        <v>33</v>
      </c>
      <c r="X144" s="18">
        <v>106</v>
      </c>
      <c r="Y144">
        <v>121</v>
      </c>
      <c r="Z144">
        <v>9401</v>
      </c>
      <c r="AA144">
        <v>2412</v>
      </c>
      <c r="AB144">
        <v>1012</v>
      </c>
      <c r="AC144">
        <v>56336.54</v>
      </c>
      <c r="AD144">
        <v>20406.53</v>
      </c>
      <c r="AE144" s="16">
        <f t="shared" si="30"/>
        <v>5202.6284332522537</v>
      </c>
      <c r="AG144" s="3" t="s">
        <v>57</v>
      </c>
      <c r="AI144" t="s">
        <v>32</v>
      </c>
      <c r="AJ144">
        <v>78</v>
      </c>
      <c r="AK144">
        <v>6161</v>
      </c>
      <c r="AL144">
        <v>2048</v>
      </c>
      <c r="AM144">
        <v>734</v>
      </c>
      <c r="AN144">
        <v>44104.97</v>
      </c>
      <c r="AO144">
        <v>19890.593000000001</v>
      </c>
      <c r="AP144" s="16">
        <f t="shared" si="31"/>
        <v>4321.2625134937998</v>
      </c>
      <c r="AQ144" s="17">
        <f>AVERAGE(AP143:AP145)</f>
        <v>4237.9263117435585</v>
      </c>
      <c r="AR144" s="5" t="s">
        <v>56</v>
      </c>
    </row>
    <row r="145" spans="1:44" x14ac:dyDescent="0.2">
      <c r="A145" s="2" t="s">
        <v>34</v>
      </c>
      <c r="B145" s="18">
        <v>120</v>
      </c>
      <c r="C145">
        <v>134</v>
      </c>
      <c r="D145">
        <v>3746</v>
      </c>
      <c r="E145">
        <v>1953</v>
      </c>
      <c r="F145">
        <v>205</v>
      </c>
      <c r="G145">
        <v>27917.093000000001</v>
      </c>
      <c r="H145">
        <v>18172.396000000001</v>
      </c>
      <c r="I145" s="16">
        <f t="shared" si="28"/>
        <v>1114.1455019520358</v>
      </c>
      <c r="K145" s="3"/>
      <c r="L145" s="23" t="s">
        <v>34</v>
      </c>
      <c r="M145" s="18">
        <v>139</v>
      </c>
      <c r="N145">
        <v>143</v>
      </c>
      <c r="O145">
        <v>10828</v>
      </c>
      <c r="P145">
        <v>2375</v>
      </c>
      <c r="Q145">
        <v>425</v>
      </c>
      <c r="R145">
        <v>32871.233</v>
      </c>
      <c r="S145">
        <v>19135.366000000002</v>
      </c>
      <c r="T145" s="16">
        <f t="shared" si="29"/>
        <v>690.61202827398552</v>
      </c>
      <c r="V145" s="3"/>
      <c r="W145" s="23" t="s">
        <v>34</v>
      </c>
      <c r="X145" s="18">
        <v>134</v>
      </c>
      <c r="Y145">
        <v>149</v>
      </c>
      <c r="Z145">
        <v>8322</v>
      </c>
      <c r="AA145">
        <v>2256</v>
      </c>
      <c r="AB145">
        <v>435</v>
      </c>
      <c r="AC145">
        <v>32408.263999999999</v>
      </c>
      <c r="AD145">
        <v>22278.201000000001</v>
      </c>
      <c r="AE145" s="16">
        <f t="shared" si="30"/>
        <v>726.43874134520263</v>
      </c>
      <c r="AG145" s="3"/>
      <c r="AH145" s="23" t="s">
        <v>33</v>
      </c>
      <c r="AI145" s="18">
        <v>68</v>
      </c>
      <c r="AJ145">
        <v>79</v>
      </c>
      <c r="AK145">
        <v>5802</v>
      </c>
      <c r="AL145">
        <v>2041</v>
      </c>
      <c r="AM145">
        <v>679</v>
      </c>
      <c r="AN145">
        <v>41062.105000000003</v>
      </c>
      <c r="AO145">
        <v>20571.54</v>
      </c>
      <c r="AP145" s="16">
        <f t="shared" si="31"/>
        <v>3699.3070021270942</v>
      </c>
      <c r="AR145" s="3" t="s">
        <v>57</v>
      </c>
    </row>
    <row r="146" spans="1:44" x14ac:dyDescent="0.2">
      <c r="B146" t="s">
        <v>35</v>
      </c>
      <c r="C146">
        <v>135</v>
      </c>
      <c r="D146">
        <v>3953</v>
      </c>
      <c r="E146">
        <v>2108</v>
      </c>
      <c r="F146">
        <v>239</v>
      </c>
      <c r="G146">
        <v>26394.004000000001</v>
      </c>
      <c r="H146">
        <v>17901.337</v>
      </c>
      <c r="I146" s="16">
        <f t="shared" si="28"/>
        <v>1100.134099186992</v>
      </c>
      <c r="J146" s="17">
        <f>AVERAGE(I145:I147)</f>
        <v>942.64427445374997</v>
      </c>
      <c r="K146" s="5" t="s">
        <v>60</v>
      </c>
      <c r="M146" t="s">
        <v>35</v>
      </c>
      <c r="N146">
        <v>144</v>
      </c>
      <c r="O146">
        <v>8576</v>
      </c>
      <c r="P146">
        <v>2300</v>
      </c>
      <c r="Q146">
        <v>406</v>
      </c>
      <c r="R146">
        <v>31596.414000000001</v>
      </c>
      <c r="S146">
        <v>20224.166000000001</v>
      </c>
      <c r="T146" s="16">
        <f t="shared" si="29"/>
        <v>735.68079796048437</v>
      </c>
      <c r="U146" s="17">
        <f>AVERAGE(T145:T147)</f>
        <v>727.86134306121187</v>
      </c>
      <c r="V146" s="5" t="s">
        <v>60</v>
      </c>
      <c r="X146" t="s">
        <v>35</v>
      </c>
      <c r="Y146">
        <v>150</v>
      </c>
      <c r="Z146">
        <v>8129</v>
      </c>
      <c r="AA146">
        <v>2494</v>
      </c>
      <c r="AB146">
        <v>367</v>
      </c>
      <c r="AC146">
        <v>33178.906999999999</v>
      </c>
      <c r="AD146">
        <v>22241.282999999999</v>
      </c>
      <c r="AE146" s="16">
        <f t="shared" si="30"/>
        <v>712.35279645075423</v>
      </c>
      <c r="AF146" s="17">
        <f>AVERAGE(AE145:AE147)</f>
        <v>718.69560214080468</v>
      </c>
      <c r="AG146" s="5" t="s">
        <v>60</v>
      </c>
      <c r="AH146" s="23" t="s">
        <v>34</v>
      </c>
      <c r="AI146" s="18">
        <v>75</v>
      </c>
      <c r="AJ146">
        <v>89</v>
      </c>
      <c r="AK146">
        <v>4929</v>
      </c>
      <c r="AL146">
        <v>1867</v>
      </c>
      <c r="AM146">
        <v>210</v>
      </c>
      <c r="AN146">
        <v>29121.043000000001</v>
      </c>
      <c r="AO146">
        <v>20058.046999999999</v>
      </c>
      <c r="AP146" s="16">
        <f t="shared" si="31"/>
        <v>621.56406270411514</v>
      </c>
      <c r="AR146" s="3"/>
    </row>
    <row r="147" spans="1:44" x14ac:dyDescent="0.2">
      <c r="C147">
        <v>136</v>
      </c>
      <c r="D147">
        <v>5281</v>
      </c>
      <c r="E147">
        <v>2041</v>
      </c>
      <c r="F147">
        <v>222</v>
      </c>
      <c r="G147">
        <v>26857.649000000001</v>
      </c>
      <c r="H147">
        <v>17901.629000000001</v>
      </c>
      <c r="I147" s="16">
        <f t="shared" si="28"/>
        <v>613.65322222222233</v>
      </c>
      <c r="K147" t="s">
        <v>61</v>
      </c>
      <c r="N147">
        <v>145</v>
      </c>
      <c r="O147">
        <v>10377</v>
      </c>
      <c r="P147">
        <v>2646</v>
      </c>
      <c r="Q147">
        <v>454</v>
      </c>
      <c r="R147">
        <v>32186.218000000001</v>
      </c>
      <c r="S147">
        <v>19290.582999999999</v>
      </c>
      <c r="T147" s="16">
        <f t="shared" si="29"/>
        <v>757.29120294916572</v>
      </c>
      <c r="V147" t="s">
        <v>61</v>
      </c>
      <c r="Y147">
        <v>151</v>
      </c>
      <c r="Z147">
        <v>8343</v>
      </c>
      <c r="AA147">
        <v>2424</v>
      </c>
      <c r="AB147">
        <v>367</v>
      </c>
      <c r="AC147">
        <v>33542.542000000001</v>
      </c>
      <c r="AD147">
        <v>21973.956999999999</v>
      </c>
      <c r="AE147" s="16">
        <f t="shared" si="30"/>
        <v>717.2952686264573</v>
      </c>
      <c r="AG147" t="s">
        <v>61</v>
      </c>
      <c r="AI147" t="s">
        <v>35</v>
      </c>
      <c r="AJ147">
        <v>90</v>
      </c>
      <c r="AK147">
        <v>5135</v>
      </c>
      <c r="AL147">
        <v>1964</v>
      </c>
      <c r="AM147">
        <v>199</v>
      </c>
      <c r="AN147">
        <v>30079.397000000001</v>
      </c>
      <c r="AO147">
        <v>20118.456999999999</v>
      </c>
      <c r="AP147" s="16">
        <f t="shared" si="31"/>
        <v>625.11102491327676</v>
      </c>
      <c r="AQ147" s="17">
        <f>AVERAGE(AP146:AP148)</f>
        <v>603.71881803249028</v>
      </c>
      <c r="AR147" s="5" t="s">
        <v>60</v>
      </c>
    </row>
    <row r="148" spans="1:44" x14ac:dyDescent="0.2">
      <c r="M148" s="5" t="s">
        <v>48</v>
      </c>
      <c r="N148" t="s">
        <v>71</v>
      </c>
      <c r="X148" s="5" t="s">
        <v>48</v>
      </c>
      <c r="Y148" t="s">
        <v>82</v>
      </c>
      <c r="AJ148">
        <v>91</v>
      </c>
      <c r="AK148">
        <v>5036</v>
      </c>
      <c r="AL148">
        <v>1999</v>
      </c>
      <c r="AM148">
        <v>190</v>
      </c>
      <c r="AN148">
        <v>28920.321</v>
      </c>
      <c r="AO148">
        <v>19897.531999999999</v>
      </c>
      <c r="AP148" s="16">
        <f t="shared" si="31"/>
        <v>564.48136648007903</v>
      </c>
      <c r="AR148" t="s">
        <v>61</v>
      </c>
    </row>
    <row r="149" spans="1:44" x14ac:dyDescent="0.2">
      <c r="O149" t="s">
        <v>43</v>
      </c>
      <c r="P149" t="s">
        <v>44</v>
      </c>
      <c r="Q149" s="21" t="s">
        <v>45</v>
      </c>
      <c r="R149" s="21"/>
      <c r="S149" t="s">
        <v>46</v>
      </c>
      <c r="Z149" t="s">
        <v>43</v>
      </c>
      <c r="AA149" t="s">
        <v>44</v>
      </c>
      <c r="AB149" s="21" t="s">
        <v>45</v>
      </c>
      <c r="AC149" s="21"/>
      <c r="AD149" t="s">
        <v>46</v>
      </c>
      <c r="AI149" s="5" t="s">
        <v>48</v>
      </c>
      <c r="AJ149" t="s">
        <v>92</v>
      </c>
    </row>
    <row r="150" spans="1:44" x14ac:dyDescent="0.2">
      <c r="N150" s="14" t="s">
        <v>47</v>
      </c>
      <c r="O150" s="14" t="s">
        <v>58</v>
      </c>
      <c r="P150" s="14" t="s">
        <v>58</v>
      </c>
      <c r="Q150" s="14" t="s">
        <v>0</v>
      </c>
      <c r="R150" s="14" t="s">
        <v>59</v>
      </c>
      <c r="S150" s="14" t="s">
        <v>59</v>
      </c>
      <c r="T150" s="15" t="s">
        <v>31</v>
      </c>
      <c r="Y150" s="14" t="s">
        <v>47</v>
      </c>
      <c r="Z150" s="14" t="s">
        <v>58</v>
      </c>
      <c r="AA150" s="14" t="s">
        <v>58</v>
      </c>
      <c r="AB150" s="14" t="s">
        <v>0</v>
      </c>
      <c r="AC150" s="14" t="s">
        <v>59</v>
      </c>
      <c r="AD150" s="14" t="s">
        <v>59</v>
      </c>
      <c r="AE150" s="15" t="s">
        <v>31</v>
      </c>
      <c r="AK150" t="s">
        <v>43</v>
      </c>
      <c r="AL150" t="s">
        <v>44</v>
      </c>
      <c r="AM150" s="21" t="s">
        <v>45</v>
      </c>
      <c r="AN150" s="21"/>
      <c r="AO150" t="s">
        <v>46</v>
      </c>
    </row>
    <row r="151" spans="1:44" x14ac:dyDescent="0.2">
      <c r="N151">
        <v>21</v>
      </c>
      <c r="O151">
        <v>4618</v>
      </c>
      <c r="P151">
        <v>2481</v>
      </c>
      <c r="Q151">
        <v>2051</v>
      </c>
      <c r="R151">
        <v>25306.179</v>
      </c>
      <c r="S151">
        <v>20499.999</v>
      </c>
      <c r="T151" s="16">
        <f t="shared" ref="T151:T165" si="32">((R151-S151)/(O151-P151))*Q151</f>
        <v>4612.7633036967718</v>
      </c>
      <c r="Y151">
        <v>46</v>
      </c>
      <c r="Z151">
        <v>6609</v>
      </c>
      <c r="AA151">
        <v>2350</v>
      </c>
      <c r="AB151">
        <v>3326</v>
      </c>
      <c r="AC151">
        <v>27919.224999999999</v>
      </c>
      <c r="AD151">
        <v>20863.587</v>
      </c>
      <c r="AE151" s="16">
        <f t="shared" ref="AE151:AE165" si="33">((AC151-AD151)/(Z151-AA151))*AB151</f>
        <v>5509.9910749002102</v>
      </c>
      <c r="AJ151" s="14" t="s">
        <v>47</v>
      </c>
      <c r="AK151" s="14" t="s">
        <v>58</v>
      </c>
      <c r="AL151" s="14" t="s">
        <v>58</v>
      </c>
      <c r="AM151" s="14" t="s">
        <v>0</v>
      </c>
      <c r="AN151" s="14" t="s">
        <v>59</v>
      </c>
      <c r="AO151" s="14" t="s">
        <v>59</v>
      </c>
      <c r="AP151" s="15" t="s">
        <v>31</v>
      </c>
    </row>
    <row r="152" spans="1:44" x14ac:dyDescent="0.2">
      <c r="M152" t="s">
        <v>25</v>
      </c>
      <c r="N152">
        <v>22</v>
      </c>
      <c r="O152">
        <v>4343</v>
      </c>
      <c r="P152">
        <v>3287</v>
      </c>
      <c r="Q152">
        <v>1921</v>
      </c>
      <c r="R152">
        <v>25724.323</v>
      </c>
      <c r="S152">
        <v>20402.044000000002</v>
      </c>
      <c r="T152" s="16">
        <f t="shared" si="32"/>
        <v>9681.9109460227246</v>
      </c>
      <c r="U152" s="17">
        <f>AVERAGE(T151:T153)</f>
        <v>7045.1400903077747</v>
      </c>
      <c r="V152" s="5" t="s">
        <v>50</v>
      </c>
      <c r="X152" t="s">
        <v>25</v>
      </c>
      <c r="Y152">
        <v>47</v>
      </c>
      <c r="Z152">
        <v>6179</v>
      </c>
      <c r="AA152">
        <v>2664</v>
      </c>
      <c r="AB152">
        <v>3186</v>
      </c>
      <c r="AC152">
        <v>29185.883999999998</v>
      </c>
      <c r="AD152">
        <v>20658.850999999999</v>
      </c>
      <c r="AE152" s="16">
        <f t="shared" si="33"/>
        <v>7728.9124147937409</v>
      </c>
      <c r="AF152" s="17">
        <f>AVERAGE(AE151:AE153)</f>
        <v>7084.6014253909416</v>
      </c>
      <c r="AG152" s="5" t="s">
        <v>50</v>
      </c>
      <c r="AJ152">
        <v>8</v>
      </c>
      <c r="AK152">
        <v>3805</v>
      </c>
      <c r="AL152">
        <v>2063</v>
      </c>
      <c r="AM152">
        <v>2862</v>
      </c>
      <c r="AN152">
        <v>27257.333999999999</v>
      </c>
      <c r="AO152">
        <v>22505.438999999998</v>
      </c>
      <c r="AP152" s="16">
        <f t="shared" ref="AP152:AP166" si="34">((AN152-AO152)/(AK152-AL152))*AM152</f>
        <v>7807.0743340987383</v>
      </c>
    </row>
    <row r="153" spans="1:44" x14ac:dyDescent="0.2">
      <c r="N153">
        <v>23</v>
      </c>
      <c r="O153">
        <v>4160</v>
      </c>
      <c r="P153">
        <v>2698</v>
      </c>
      <c r="Q153">
        <v>1701</v>
      </c>
      <c r="R153">
        <v>26256.634999999998</v>
      </c>
      <c r="S153">
        <v>20377.052</v>
      </c>
      <c r="T153" s="16">
        <f t="shared" si="32"/>
        <v>6840.7460212038286</v>
      </c>
      <c r="Y153">
        <v>48</v>
      </c>
      <c r="Z153">
        <v>5875</v>
      </c>
      <c r="AA153">
        <v>2325</v>
      </c>
      <c r="AB153">
        <v>3072</v>
      </c>
      <c r="AC153">
        <v>29965.282999999999</v>
      </c>
      <c r="AD153">
        <v>20703.272000000001</v>
      </c>
      <c r="AE153" s="16">
        <f t="shared" si="33"/>
        <v>8014.9007864788719</v>
      </c>
      <c r="AI153" t="s">
        <v>25</v>
      </c>
      <c r="AJ153">
        <v>9</v>
      </c>
      <c r="AK153">
        <v>3800</v>
      </c>
      <c r="AL153">
        <v>2258</v>
      </c>
      <c r="AM153">
        <v>2804</v>
      </c>
      <c r="AN153">
        <v>27777.565999999999</v>
      </c>
      <c r="AO153">
        <v>22655.297999999999</v>
      </c>
      <c r="AP153" s="16">
        <f t="shared" si="34"/>
        <v>9314.4224850843075</v>
      </c>
      <c r="AQ153" s="17">
        <f>AVERAGE(AP152:AP154)</f>
        <v>7125.8922431191559</v>
      </c>
      <c r="AR153" s="5" t="s">
        <v>50</v>
      </c>
    </row>
    <row r="154" spans="1:44" x14ac:dyDescent="0.2">
      <c r="N154">
        <v>72</v>
      </c>
      <c r="O154">
        <v>4345</v>
      </c>
      <c r="P154">
        <v>2674</v>
      </c>
      <c r="Q154">
        <v>1716</v>
      </c>
      <c r="R154">
        <v>31708.393</v>
      </c>
      <c r="S154">
        <v>19724.748</v>
      </c>
      <c r="T154" s="16">
        <f t="shared" si="32"/>
        <v>12306.36434470377</v>
      </c>
      <c r="Y154">
        <v>92</v>
      </c>
      <c r="Z154">
        <v>6039</v>
      </c>
      <c r="AA154">
        <v>2138</v>
      </c>
      <c r="AB154">
        <v>1346</v>
      </c>
      <c r="AC154">
        <v>44101.946000000004</v>
      </c>
      <c r="AD154">
        <v>20568.127</v>
      </c>
      <c r="AE154" s="16">
        <f t="shared" si="33"/>
        <v>8120.1026336836721</v>
      </c>
      <c r="AJ154">
        <v>10</v>
      </c>
      <c r="AK154">
        <v>5454</v>
      </c>
      <c r="AL154">
        <v>2014</v>
      </c>
      <c r="AM154">
        <v>2863</v>
      </c>
      <c r="AN154">
        <v>27632.111000000001</v>
      </c>
      <c r="AO154">
        <v>22518.153999999999</v>
      </c>
      <c r="AP154" s="16">
        <f t="shared" si="34"/>
        <v>4256.17991017442</v>
      </c>
    </row>
    <row r="155" spans="1:44" x14ac:dyDescent="0.2">
      <c r="M155" t="s">
        <v>26</v>
      </c>
      <c r="N155">
        <v>73</v>
      </c>
      <c r="O155">
        <v>4601</v>
      </c>
      <c r="P155">
        <v>2646</v>
      </c>
      <c r="Q155">
        <v>1716</v>
      </c>
      <c r="R155">
        <v>31398.152999999998</v>
      </c>
      <c r="S155">
        <v>19454.001</v>
      </c>
      <c r="T155" s="16">
        <f t="shared" si="32"/>
        <v>10483.971781074168</v>
      </c>
      <c r="U155" s="17">
        <f>AVERAGE(T154:T156)</f>
        <v>10722.935053507272</v>
      </c>
      <c r="V155" s="5" t="s">
        <v>51</v>
      </c>
      <c r="X155" t="s">
        <v>26</v>
      </c>
      <c r="Y155">
        <v>93</v>
      </c>
      <c r="Z155">
        <v>6288</v>
      </c>
      <c r="AA155">
        <v>2158</v>
      </c>
      <c r="AB155">
        <v>1393</v>
      </c>
      <c r="AC155">
        <v>43061.466</v>
      </c>
      <c r="AD155">
        <v>20239.718000000001</v>
      </c>
      <c r="AE155" s="16">
        <f t="shared" si="33"/>
        <v>7697.5048338983042</v>
      </c>
      <c r="AF155" s="17">
        <f>AVERAGE(AE154:AE156)</f>
        <v>8106.3573923146641</v>
      </c>
      <c r="AG155" s="5" t="s">
        <v>51</v>
      </c>
      <c r="AJ155">
        <v>51</v>
      </c>
      <c r="AK155">
        <v>3710</v>
      </c>
      <c r="AL155">
        <v>1962</v>
      </c>
      <c r="AM155">
        <v>1503</v>
      </c>
      <c r="AN155">
        <v>34419.639000000003</v>
      </c>
      <c r="AO155">
        <v>18934.661</v>
      </c>
      <c r="AP155" s="16">
        <f t="shared" si="34"/>
        <v>13314.60064874142</v>
      </c>
    </row>
    <row r="156" spans="1:44" x14ac:dyDescent="0.2">
      <c r="N156">
        <v>74</v>
      </c>
      <c r="O156">
        <v>4788</v>
      </c>
      <c r="P156">
        <v>2543</v>
      </c>
      <c r="Q156">
        <v>1691</v>
      </c>
      <c r="R156">
        <v>31957.87</v>
      </c>
      <c r="S156">
        <v>19506.857</v>
      </c>
      <c r="T156" s="16">
        <f t="shared" si="32"/>
        <v>9378.4690347438736</v>
      </c>
      <c r="V156" s="3" t="s">
        <v>52</v>
      </c>
      <c r="Y156">
        <v>94</v>
      </c>
      <c r="Z156">
        <v>6501</v>
      </c>
      <c r="AA156">
        <v>2410</v>
      </c>
      <c r="AB156">
        <v>1361</v>
      </c>
      <c r="AC156">
        <v>45165.14</v>
      </c>
      <c r="AD156">
        <v>19610.774000000001</v>
      </c>
      <c r="AE156" s="16">
        <f t="shared" si="33"/>
        <v>8501.4647093620133</v>
      </c>
      <c r="AG156" s="3" t="s">
        <v>52</v>
      </c>
      <c r="AI156" t="s">
        <v>26</v>
      </c>
      <c r="AJ156">
        <v>52</v>
      </c>
      <c r="AK156">
        <v>4451</v>
      </c>
      <c r="AL156">
        <v>1959</v>
      </c>
      <c r="AM156">
        <v>1470</v>
      </c>
      <c r="AN156">
        <v>33837.410000000003</v>
      </c>
      <c r="AO156">
        <v>18922.147000000001</v>
      </c>
      <c r="AP156" s="16">
        <f t="shared" si="34"/>
        <v>8798.3292977528108</v>
      </c>
      <c r="AQ156" s="17">
        <f>AVERAGE(AP155:AP157)</f>
        <v>10656.815017231251</v>
      </c>
      <c r="AR156" s="5" t="s">
        <v>51</v>
      </c>
    </row>
    <row r="157" spans="1:44" x14ac:dyDescent="0.2">
      <c r="N157">
        <v>124</v>
      </c>
      <c r="O157">
        <v>3903</v>
      </c>
      <c r="P157">
        <v>2449</v>
      </c>
      <c r="Q157">
        <v>1673</v>
      </c>
      <c r="R157">
        <v>28745.371999999999</v>
      </c>
      <c r="S157">
        <v>18524.486000000001</v>
      </c>
      <c r="T157" s="16">
        <f t="shared" si="32"/>
        <v>11760.345445667124</v>
      </c>
      <c r="V157" s="3"/>
      <c r="Y157">
        <v>139</v>
      </c>
      <c r="Z157">
        <v>7604</v>
      </c>
      <c r="AA157">
        <v>2193</v>
      </c>
      <c r="AB157">
        <v>1238</v>
      </c>
      <c r="AC157">
        <v>60844.497000000003</v>
      </c>
      <c r="AD157">
        <v>17522.954000000002</v>
      </c>
      <c r="AE157" s="16">
        <f t="shared" si="33"/>
        <v>9911.6744102753655</v>
      </c>
      <c r="AG157" s="3"/>
      <c r="AJ157">
        <v>53</v>
      </c>
      <c r="AK157">
        <v>4455</v>
      </c>
      <c r="AL157">
        <v>1974</v>
      </c>
      <c r="AM157">
        <v>1416</v>
      </c>
      <c r="AN157">
        <v>35957.675000000003</v>
      </c>
      <c r="AO157">
        <v>18686.138999999999</v>
      </c>
      <c r="AP157" s="16">
        <f t="shared" si="34"/>
        <v>9857.5151051995199</v>
      </c>
      <c r="AR157" s="3" t="s">
        <v>52</v>
      </c>
    </row>
    <row r="158" spans="1:44" x14ac:dyDescent="0.2">
      <c r="M158" t="s">
        <v>27</v>
      </c>
      <c r="N158">
        <v>125</v>
      </c>
      <c r="O158">
        <v>4042</v>
      </c>
      <c r="P158">
        <v>2595</v>
      </c>
      <c r="Q158">
        <v>1429</v>
      </c>
      <c r="R158">
        <v>29679.921999999999</v>
      </c>
      <c r="S158">
        <v>18286.225999999999</v>
      </c>
      <c r="T158" s="16">
        <f t="shared" si="32"/>
        <v>11251.96377608846</v>
      </c>
      <c r="U158" s="17">
        <f>AVERAGE(T157:T159)</f>
        <v>11953.702229347909</v>
      </c>
      <c r="V158" s="5" t="s">
        <v>53</v>
      </c>
      <c r="X158" t="s">
        <v>27</v>
      </c>
      <c r="Y158">
        <v>140</v>
      </c>
      <c r="Z158">
        <v>6431</v>
      </c>
      <c r="AA158">
        <v>2152</v>
      </c>
      <c r="AB158">
        <v>1159</v>
      </c>
      <c r="AC158">
        <v>59216.652000000002</v>
      </c>
      <c r="AD158">
        <v>17761.227999999999</v>
      </c>
      <c r="AE158" s="16">
        <f t="shared" si="33"/>
        <v>11228.519844823557</v>
      </c>
      <c r="AF158" s="17">
        <f>AVERAGE(AE157:AE159)</f>
        <v>10707.544069780821</v>
      </c>
      <c r="AG158" s="5" t="s">
        <v>53</v>
      </c>
      <c r="AJ158">
        <v>93</v>
      </c>
      <c r="AK158">
        <v>5563</v>
      </c>
      <c r="AL158">
        <v>1929</v>
      </c>
      <c r="AM158">
        <v>1001</v>
      </c>
      <c r="AN158">
        <v>59228.47</v>
      </c>
      <c r="AO158">
        <v>19003.281999999999</v>
      </c>
      <c r="AP158" s="16">
        <f t="shared" si="34"/>
        <v>11080.190750687949</v>
      </c>
      <c r="AR158" s="3"/>
    </row>
    <row r="159" spans="1:44" x14ac:dyDescent="0.2">
      <c r="N159">
        <v>126</v>
      </c>
      <c r="O159">
        <v>3857</v>
      </c>
      <c r="P159">
        <v>2448</v>
      </c>
      <c r="Q159">
        <v>1655</v>
      </c>
      <c r="R159">
        <v>29281.830999999998</v>
      </c>
      <c r="S159">
        <v>18342.884999999998</v>
      </c>
      <c r="T159" s="16">
        <f t="shared" si="32"/>
        <v>12848.797466288146</v>
      </c>
      <c r="V159" s="3" t="s">
        <v>54</v>
      </c>
      <c r="Y159">
        <v>141</v>
      </c>
      <c r="Z159">
        <v>6408</v>
      </c>
      <c r="AA159">
        <v>2343</v>
      </c>
      <c r="AB159">
        <v>1092</v>
      </c>
      <c r="AC159">
        <v>58759.673999999999</v>
      </c>
      <c r="AD159">
        <v>17877.246999999999</v>
      </c>
      <c r="AE159" s="16">
        <f t="shared" si="33"/>
        <v>10982.437954243542</v>
      </c>
      <c r="AG159" s="3" t="s">
        <v>54</v>
      </c>
      <c r="AI159" t="s">
        <v>27</v>
      </c>
      <c r="AJ159">
        <v>94</v>
      </c>
      <c r="AK159">
        <v>5335</v>
      </c>
      <c r="AL159">
        <v>2163</v>
      </c>
      <c r="AM159">
        <v>1044</v>
      </c>
      <c r="AN159">
        <v>56175.396999999997</v>
      </c>
      <c r="AO159">
        <v>19232.149000000001</v>
      </c>
      <c r="AP159" s="16">
        <f t="shared" si="34"/>
        <v>12159.127021437576</v>
      </c>
      <c r="AQ159" s="17">
        <f>AVERAGE(AP158:AP160)</f>
        <v>11935.499640051325</v>
      </c>
      <c r="AR159" s="5" t="s">
        <v>53</v>
      </c>
    </row>
    <row r="160" spans="1:44" x14ac:dyDescent="0.2">
      <c r="N160">
        <v>157</v>
      </c>
      <c r="O160">
        <v>5926</v>
      </c>
      <c r="P160">
        <v>2422</v>
      </c>
      <c r="Q160">
        <v>1229</v>
      </c>
      <c r="R160">
        <v>41529.773999999998</v>
      </c>
      <c r="S160">
        <v>18424.886999999999</v>
      </c>
      <c r="T160" s="16">
        <f t="shared" si="32"/>
        <v>8103.8544871575341</v>
      </c>
      <c r="V160" s="3"/>
      <c r="Y160">
        <v>162</v>
      </c>
      <c r="Z160">
        <v>6395</v>
      </c>
      <c r="AA160">
        <v>2292</v>
      </c>
      <c r="AB160">
        <v>1061</v>
      </c>
      <c r="AC160">
        <v>54368.546000000002</v>
      </c>
      <c r="AD160">
        <v>17655.027999999998</v>
      </c>
      <c r="AE160" s="16">
        <f t="shared" si="33"/>
        <v>9493.795417499392</v>
      </c>
      <c r="AG160" s="3"/>
      <c r="AJ160">
        <v>95</v>
      </c>
      <c r="AK160">
        <v>5353</v>
      </c>
      <c r="AL160">
        <v>2259</v>
      </c>
      <c r="AM160">
        <v>1058</v>
      </c>
      <c r="AN160">
        <v>55930.9</v>
      </c>
      <c r="AO160">
        <v>19179.616000000002</v>
      </c>
      <c r="AP160" s="16">
        <f t="shared" si="34"/>
        <v>12567.181148028441</v>
      </c>
      <c r="AR160" s="3" t="s">
        <v>54</v>
      </c>
    </row>
    <row r="161" spans="12:44" x14ac:dyDescent="0.2">
      <c r="M161" t="s">
        <v>32</v>
      </c>
      <c r="N161">
        <v>158</v>
      </c>
      <c r="O161">
        <v>6139</v>
      </c>
      <c r="P161">
        <v>2310</v>
      </c>
      <c r="Q161">
        <v>1219</v>
      </c>
      <c r="R161">
        <v>42748.972999999998</v>
      </c>
      <c r="S161">
        <v>18456.547999999999</v>
      </c>
      <c r="T161" s="16">
        <f t="shared" si="32"/>
        <v>7733.7336314964741</v>
      </c>
      <c r="U161" s="17">
        <f>AVERAGE(T160:T162)</f>
        <v>8760.1812777753621</v>
      </c>
      <c r="V161" s="5" t="s">
        <v>56</v>
      </c>
      <c r="X161" t="s">
        <v>32</v>
      </c>
      <c r="Y161">
        <v>163</v>
      </c>
      <c r="Z161">
        <v>5636</v>
      </c>
      <c r="AA161">
        <v>2245</v>
      </c>
      <c r="AB161">
        <v>1102</v>
      </c>
      <c r="AC161">
        <v>48217.154000000002</v>
      </c>
      <c r="AD161">
        <v>18020.960999999999</v>
      </c>
      <c r="AE161" s="16">
        <f t="shared" si="33"/>
        <v>9813.0948646417</v>
      </c>
      <c r="AF161" s="17">
        <f>AVERAGE(AE160:AE162)</f>
        <v>10131.725473298104</v>
      </c>
      <c r="AG161" s="5" t="s">
        <v>56</v>
      </c>
      <c r="AJ161">
        <v>120</v>
      </c>
      <c r="AK161">
        <v>6659</v>
      </c>
      <c r="AL161">
        <v>1962</v>
      </c>
      <c r="AM161">
        <v>801</v>
      </c>
      <c r="AN161">
        <v>47679.218000000001</v>
      </c>
      <c r="AO161">
        <v>19652.867999999999</v>
      </c>
      <c r="AP161" s="16">
        <f t="shared" si="34"/>
        <v>4779.4563231850125</v>
      </c>
      <c r="AR161" s="3"/>
    </row>
    <row r="162" spans="12:44" x14ac:dyDescent="0.2">
      <c r="L162" s="23" t="s">
        <v>33</v>
      </c>
      <c r="M162" s="18">
        <v>128</v>
      </c>
      <c r="N162">
        <v>159</v>
      </c>
      <c r="O162">
        <v>5643</v>
      </c>
      <c r="P162">
        <v>2685</v>
      </c>
      <c r="Q162">
        <v>1249</v>
      </c>
      <c r="R162">
        <v>43159.366000000002</v>
      </c>
      <c r="S162">
        <v>18427.37</v>
      </c>
      <c r="T162" s="16">
        <f t="shared" si="32"/>
        <v>10442.955714672078</v>
      </c>
      <c r="V162" s="3" t="s">
        <v>57</v>
      </c>
      <c r="W162" s="23" t="s">
        <v>33</v>
      </c>
      <c r="X162" s="18">
        <v>143</v>
      </c>
      <c r="Y162">
        <v>164</v>
      </c>
      <c r="Z162">
        <v>4959</v>
      </c>
      <c r="AA162">
        <v>2244</v>
      </c>
      <c r="AB162">
        <v>1052</v>
      </c>
      <c r="AC162">
        <v>46984.644999999997</v>
      </c>
      <c r="AD162">
        <v>18368.012999999999</v>
      </c>
      <c r="AE162" s="16">
        <f t="shared" si="33"/>
        <v>11088.286137753223</v>
      </c>
      <c r="AG162" s="3" t="s">
        <v>57</v>
      </c>
      <c r="AI162" t="s">
        <v>32</v>
      </c>
      <c r="AJ162">
        <v>121</v>
      </c>
      <c r="AK162">
        <v>6795</v>
      </c>
      <c r="AL162">
        <v>2038</v>
      </c>
      <c r="AM162">
        <v>772</v>
      </c>
      <c r="AN162">
        <v>46348.639000000003</v>
      </c>
      <c r="AO162">
        <v>19701.032999999999</v>
      </c>
      <c r="AP162" s="16">
        <f t="shared" si="34"/>
        <v>4324.5641858314066</v>
      </c>
      <c r="AQ162" s="17">
        <f>AVERAGE(AP161:AP163)</f>
        <v>4501.9770700902327</v>
      </c>
      <c r="AR162" s="5" t="s">
        <v>56</v>
      </c>
    </row>
    <row r="163" spans="12:44" x14ac:dyDescent="0.2">
      <c r="L163" s="23" t="s">
        <v>34</v>
      </c>
      <c r="M163" s="18">
        <v>188</v>
      </c>
      <c r="N163">
        <v>199</v>
      </c>
      <c r="O163">
        <v>8247</v>
      </c>
      <c r="P163">
        <v>2729</v>
      </c>
      <c r="Q163">
        <v>482</v>
      </c>
      <c r="R163">
        <v>36317.360999999997</v>
      </c>
      <c r="S163">
        <v>19532.757000000001</v>
      </c>
      <c r="T163" s="16">
        <f t="shared" si="32"/>
        <v>1466.1433722363172</v>
      </c>
      <c r="V163" s="3"/>
      <c r="W163" s="23" t="s">
        <v>34</v>
      </c>
      <c r="X163" s="18">
        <v>183</v>
      </c>
      <c r="Y163">
        <v>198</v>
      </c>
      <c r="Z163">
        <v>6746</v>
      </c>
      <c r="AA163">
        <v>2180</v>
      </c>
      <c r="AB163">
        <v>496</v>
      </c>
      <c r="AC163">
        <v>27735.373</v>
      </c>
      <c r="AD163">
        <v>18293.71</v>
      </c>
      <c r="AE163" s="16">
        <f t="shared" si="33"/>
        <v>1025.6383810775296</v>
      </c>
      <c r="AG163" s="3"/>
      <c r="AH163" s="23" t="s">
        <v>33</v>
      </c>
      <c r="AI163" s="18">
        <v>97</v>
      </c>
      <c r="AJ163">
        <v>122</v>
      </c>
      <c r="AK163">
        <v>6353</v>
      </c>
      <c r="AL163">
        <v>1968</v>
      </c>
      <c r="AM163">
        <v>743</v>
      </c>
      <c r="AN163">
        <v>45595.338000000003</v>
      </c>
      <c r="AO163">
        <v>19616.363000000001</v>
      </c>
      <c r="AP163" s="16">
        <f t="shared" si="34"/>
        <v>4401.9107012542763</v>
      </c>
      <c r="AR163" s="3" t="s">
        <v>57</v>
      </c>
    </row>
    <row r="164" spans="12:44" x14ac:dyDescent="0.2">
      <c r="M164" t="s">
        <v>35</v>
      </c>
      <c r="N164">
        <v>200</v>
      </c>
      <c r="O164">
        <v>8574</v>
      </c>
      <c r="P164">
        <v>2414</v>
      </c>
      <c r="Q164">
        <v>486</v>
      </c>
      <c r="R164">
        <v>35652.226000000002</v>
      </c>
      <c r="S164">
        <v>19449.906999999999</v>
      </c>
      <c r="T164" s="16">
        <f t="shared" si="32"/>
        <v>1278.2998431818185</v>
      </c>
      <c r="U164" s="17">
        <f>AVERAGE(T163:T165)</f>
        <v>1367.6703151510008</v>
      </c>
      <c r="V164" s="5" t="s">
        <v>60</v>
      </c>
      <c r="X164" t="s">
        <v>35</v>
      </c>
      <c r="Y164">
        <v>199</v>
      </c>
      <c r="Z164">
        <v>6222</v>
      </c>
      <c r="AA164">
        <v>2105</v>
      </c>
      <c r="AB164">
        <v>376</v>
      </c>
      <c r="AC164">
        <v>27291.912</v>
      </c>
      <c r="AD164">
        <v>18331.701000000001</v>
      </c>
      <c r="AE164" s="16">
        <f t="shared" si="33"/>
        <v>818.3238610638814</v>
      </c>
      <c r="AF164" s="17">
        <f>AVERAGE(AE163:AE165)</f>
        <v>838.54494602863826</v>
      </c>
      <c r="AG164" s="5" t="s">
        <v>60</v>
      </c>
      <c r="AH164" s="23" t="s">
        <v>34</v>
      </c>
      <c r="AI164" s="18">
        <v>125</v>
      </c>
      <c r="AJ164">
        <v>147</v>
      </c>
      <c r="AK164">
        <v>6656</v>
      </c>
      <c r="AL164">
        <v>2486</v>
      </c>
      <c r="AM164">
        <v>224</v>
      </c>
      <c r="AN164">
        <v>30566.133999999998</v>
      </c>
      <c r="AO164">
        <v>20873.082999999999</v>
      </c>
      <c r="AP164" s="16">
        <f t="shared" si="34"/>
        <v>520.68187625899282</v>
      </c>
      <c r="AR164" s="3"/>
    </row>
    <row r="165" spans="12:44" x14ac:dyDescent="0.2">
      <c r="N165">
        <v>201</v>
      </c>
      <c r="O165">
        <v>8751</v>
      </c>
      <c r="P165">
        <v>2728</v>
      </c>
      <c r="Q165">
        <v>498</v>
      </c>
      <c r="R165">
        <v>35804.290999999997</v>
      </c>
      <c r="S165">
        <v>19373.259999999998</v>
      </c>
      <c r="T165" s="16">
        <f t="shared" si="32"/>
        <v>1358.5677300348664</v>
      </c>
      <c r="V165" t="s">
        <v>61</v>
      </c>
      <c r="Y165">
        <v>200</v>
      </c>
      <c r="Z165">
        <v>6846</v>
      </c>
      <c r="AA165">
        <v>2161</v>
      </c>
      <c r="AB165">
        <v>376</v>
      </c>
      <c r="AC165">
        <v>26774.343000000001</v>
      </c>
      <c r="AD165">
        <v>18405.231</v>
      </c>
      <c r="AE165" s="16">
        <f t="shared" si="33"/>
        <v>671.67259594450377</v>
      </c>
      <c r="AG165" t="s">
        <v>61</v>
      </c>
      <c r="AI165" t="s">
        <v>35</v>
      </c>
      <c r="AJ165">
        <v>148</v>
      </c>
      <c r="AK165">
        <v>7508</v>
      </c>
      <c r="AL165">
        <v>1913</v>
      </c>
      <c r="AM165">
        <v>192</v>
      </c>
      <c r="AN165">
        <v>31166.453000000001</v>
      </c>
      <c r="AO165">
        <v>20873.413</v>
      </c>
      <c r="AP165" s="16">
        <f t="shared" si="34"/>
        <v>353.21960321715824</v>
      </c>
      <c r="AQ165" s="17">
        <f>AVERAGE(AP164:AP166)</f>
        <v>429.15129836890054</v>
      </c>
      <c r="AR165" s="5" t="s">
        <v>60</v>
      </c>
    </row>
    <row r="166" spans="12:44" x14ac:dyDescent="0.2">
      <c r="X166" s="5" t="s">
        <v>48</v>
      </c>
      <c r="Y166" t="s">
        <v>83</v>
      </c>
      <c r="AJ166">
        <v>149</v>
      </c>
      <c r="AK166">
        <v>7305</v>
      </c>
      <c r="AL166">
        <v>2238</v>
      </c>
      <c r="AM166">
        <v>210</v>
      </c>
      <c r="AN166">
        <v>30665.114000000001</v>
      </c>
      <c r="AO166">
        <v>20686.685000000001</v>
      </c>
      <c r="AP166" s="16">
        <f t="shared" si="34"/>
        <v>413.55241563055063</v>
      </c>
      <c r="AR166" t="s">
        <v>61</v>
      </c>
    </row>
    <row r="167" spans="12:44" x14ac:dyDescent="0.2">
      <c r="Z167" t="s">
        <v>43</v>
      </c>
      <c r="AA167" t="s">
        <v>44</v>
      </c>
      <c r="AB167" s="21" t="s">
        <v>45</v>
      </c>
      <c r="AC167" s="21"/>
      <c r="AD167" t="s">
        <v>46</v>
      </c>
    </row>
    <row r="168" spans="12:44" x14ac:dyDescent="0.2">
      <c r="Y168" s="14" t="s">
        <v>47</v>
      </c>
      <c r="Z168" s="14" t="s">
        <v>58</v>
      </c>
      <c r="AA168" s="14" t="s">
        <v>58</v>
      </c>
      <c r="AB168" s="14" t="s">
        <v>0</v>
      </c>
      <c r="AC168" s="14" t="s">
        <v>59</v>
      </c>
      <c r="AD168" s="14" t="s">
        <v>59</v>
      </c>
      <c r="AE168" s="15" t="s">
        <v>31</v>
      </c>
    </row>
    <row r="169" spans="12:44" x14ac:dyDescent="0.2">
      <c r="Y169">
        <v>15</v>
      </c>
      <c r="Z169">
        <v>4361</v>
      </c>
      <c r="AA169">
        <v>2133</v>
      </c>
      <c r="AB169">
        <v>1469</v>
      </c>
      <c r="AC169">
        <v>28610.771000000001</v>
      </c>
      <c r="AD169">
        <v>21413.469000000001</v>
      </c>
      <c r="AE169" s="16">
        <f t="shared" ref="AE169:AE183" si="35">((AC169-AD169)/(Z169-AA169))*AB169</f>
        <v>4745.4383473967682</v>
      </c>
    </row>
    <row r="170" spans="12:44" x14ac:dyDescent="0.2">
      <c r="X170" t="s">
        <v>25</v>
      </c>
      <c r="Y170">
        <v>16</v>
      </c>
      <c r="Z170">
        <v>4640</v>
      </c>
      <c r="AA170">
        <v>3150</v>
      </c>
      <c r="AB170">
        <v>3362</v>
      </c>
      <c r="AC170">
        <v>27911.705999999998</v>
      </c>
      <c r="AD170">
        <v>21100.819</v>
      </c>
      <c r="AE170" s="16">
        <f t="shared" si="35"/>
        <v>15367.920868456373</v>
      </c>
      <c r="AF170" s="17">
        <f>AVERAGE(AE169:AE171)</f>
        <v>8813.9658663338487</v>
      </c>
      <c r="AG170" s="5" t="s">
        <v>50</v>
      </c>
    </row>
    <row r="171" spans="12:44" x14ac:dyDescent="0.2">
      <c r="Y171">
        <v>17</v>
      </c>
      <c r="Z171">
        <v>4980</v>
      </c>
      <c r="AA171">
        <v>2096</v>
      </c>
      <c r="AB171">
        <v>2339</v>
      </c>
      <c r="AC171">
        <v>29129.649000000001</v>
      </c>
      <c r="AD171">
        <v>21326.526000000002</v>
      </c>
      <c r="AE171" s="16">
        <f t="shared" si="35"/>
        <v>6328.538383148405</v>
      </c>
    </row>
    <row r="172" spans="12:44" x14ac:dyDescent="0.2">
      <c r="Y172">
        <v>41</v>
      </c>
      <c r="Z172">
        <v>9890</v>
      </c>
      <c r="AA172">
        <v>2121</v>
      </c>
      <c r="AB172">
        <v>1318</v>
      </c>
      <c r="AC172">
        <v>51398.714999999997</v>
      </c>
      <c r="AD172">
        <v>23753.43</v>
      </c>
      <c r="AE172" s="16">
        <f t="shared" si="35"/>
        <v>4689.9839915046978</v>
      </c>
    </row>
    <row r="173" spans="12:44" x14ac:dyDescent="0.2">
      <c r="X173" t="s">
        <v>26</v>
      </c>
      <c r="Y173">
        <v>42</v>
      </c>
      <c r="Z173">
        <v>9181</v>
      </c>
      <c r="AA173">
        <v>2346</v>
      </c>
      <c r="AB173">
        <v>1468</v>
      </c>
      <c r="AC173">
        <v>49201.057000000001</v>
      </c>
      <c r="AD173">
        <v>23448.816999999999</v>
      </c>
      <c r="AE173" s="16">
        <f t="shared" si="35"/>
        <v>5530.9858551572788</v>
      </c>
      <c r="AF173" s="17">
        <f>AVERAGE(AE172:AE174)</f>
        <v>5414.5574868907734</v>
      </c>
      <c r="AG173" s="5" t="s">
        <v>51</v>
      </c>
    </row>
    <row r="174" spans="12:44" x14ac:dyDescent="0.2">
      <c r="Y174">
        <v>43</v>
      </c>
      <c r="Z174">
        <v>8646</v>
      </c>
      <c r="AA174">
        <v>2265</v>
      </c>
      <c r="AB174">
        <v>1394</v>
      </c>
      <c r="AC174">
        <v>49686.328000000001</v>
      </c>
      <c r="AD174">
        <v>22117.558000000001</v>
      </c>
      <c r="AE174" s="16">
        <f t="shared" si="35"/>
        <v>6022.7026140103426</v>
      </c>
      <c r="AG174" s="3" t="s">
        <v>52</v>
      </c>
    </row>
    <row r="175" spans="12:44" x14ac:dyDescent="0.2">
      <c r="Y175">
        <v>67</v>
      </c>
      <c r="Z175">
        <v>6643</v>
      </c>
      <c r="AA175">
        <v>2127</v>
      </c>
      <c r="AB175">
        <v>1127</v>
      </c>
      <c r="AC175">
        <v>46730.366000000002</v>
      </c>
      <c r="AD175">
        <v>20509.368999999999</v>
      </c>
      <c r="AE175" s="16">
        <f t="shared" si="35"/>
        <v>6543.6367624003551</v>
      </c>
      <c r="AG175" s="3"/>
    </row>
    <row r="176" spans="12:44" x14ac:dyDescent="0.2">
      <c r="X176" t="s">
        <v>27</v>
      </c>
      <c r="Y176">
        <v>68</v>
      </c>
      <c r="Z176">
        <v>6336</v>
      </c>
      <c r="AA176">
        <v>2217</v>
      </c>
      <c r="AB176">
        <v>1124</v>
      </c>
      <c r="AC176">
        <v>46642.347000000002</v>
      </c>
      <c r="AD176">
        <v>20649.984</v>
      </c>
      <c r="AE176" s="16">
        <f t="shared" si="35"/>
        <v>7092.8419548434085</v>
      </c>
      <c r="AF176" s="17">
        <f>AVERAGE(AE175:AE177)</f>
        <v>7703.5236507429981</v>
      </c>
      <c r="AG176" s="5" t="s">
        <v>53</v>
      </c>
    </row>
    <row r="177" spans="23:33" x14ac:dyDescent="0.2">
      <c r="Y177">
        <v>69</v>
      </c>
      <c r="Z177">
        <v>5573</v>
      </c>
      <c r="AA177">
        <v>2526</v>
      </c>
      <c r="AB177">
        <v>1152</v>
      </c>
      <c r="AC177">
        <v>45430.955999999998</v>
      </c>
      <c r="AD177">
        <v>20372.311000000002</v>
      </c>
      <c r="AE177" s="16">
        <f t="shared" si="35"/>
        <v>9474.0922349852299</v>
      </c>
      <c r="AG177" s="3" t="s">
        <v>54</v>
      </c>
    </row>
    <row r="178" spans="23:33" x14ac:dyDescent="0.2">
      <c r="Y178">
        <v>82</v>
      </c>
      <c r="Z178">
        <v>7369</v>
      </c>
      <c r="AA178">
        <v>2523</v>
      </c>
      <c r="AB178">
        <v>1102</v>
      </c>
      <c r="AC178">
        <v>53384.523000000001</v>
      </c>
      <c r="AD178">
        <v>21115.583999999999</v>
      </c>
      <c r="AE178" s="16">
        <f t="shared" si="35"/>
        <v>7338.0872426743708</v>
      </c>
      <c r="AG178" s="3"/>
    </row>
    <row r="179" spans="23:33" x14ac:dyDescent="0.2">
      <c r="X179" t="s">
        <v>32</v>
      </c>
      <c r="Y179">
        <v>83</v>
      </c>
      <c r="Z179">
        <v>8021</v>
      </c>
      <c r="AA179">
        <v>2277</v>
      </c>
      <c r="AB179">
        <v>1038</v>
      </c>
      <c r="AC179">
        <v>56846.260999999999</v>
      </c>
      <c r="AD179">
        <v>21488.363000000001</v>
      </c>
      <c r="AE179" s="16">
        <f t="shared" si="35"/>
        <v>6389.5365814763236</v>
      </c>
      <c r="AF179" s="17">
        <f>AVERAGE(AE178:AE180)</f>
        <v>6616.6374345460963</v>
      </c>
      <c r="AG179" s="5" t="s">
        <v>56</v>
      </c>
    </row>
    <row r="180" spans="23:33" x14ac:dyDescent="0.2">
      <c r="W180" s="23" t="s">
        <v>33</v>
      </c>
      <c r="X180" s="18">
        <v>71</v>
      </c>
      <c r="Y180">
        <v>84</v>
      </c>
      <c r="Z180">
        <v>8412</v>
      </c>
      <c r="AA180">
        <v>2245</v>
      </c>
      <c r="AB180">
        <v>999</v>
      </c>
      <c r="AC180">
        <v>59174.237999999998</v>
      </c>
      <c r="AD180">
        <v>21380.291000000001</v>
      </c>
      <c r="AE180" s="16">
        <f t="shared" si="35"/>
        <v>6122.2884794875954</v>
      </c>
      <c r="AG180" s="3" t="s">
        <v>57</v>
      </c>
    </row>
    <row r="181" spans="23:33" x14ac:dyDescent="0.2">
      <c r="W181" s="23" t="s">
        <v>34</v>
      </c>
      <c r="X181" s="18">
        <v>96</v>
      </c>
      <c r="Y181">
        <v>105</v>
      </c>
      <c r="Z181">
        <v>9723</v>
      </c>
      <c r="AA181">
        <v>2152</v>
      </c>
      <c r="AB181">
        <v>419</v>
      </c>
      <c r="AC181">
        <v>34635.43</v>
      </c>
      <c r="AD181">
        <v>21506.065999999999</v>
      </c>
      <c r="AE181" s="16">
        <f t="shared" si="35"/>
        <v>726.61517844406296</v>
      </c>
      <c r="AG181" s="3"/>
    </row>
    <row r="182" spans="23:33" x14ac:dyDescent="0.2">
      <c r="X182" t="s">
        <v>35</v>
      </c>
      <c r="Y182">
        <v>106</v>
      </c>
      <c r="Z182">
        <v>9305</v>
      </c>
      <c r="AA182">
        <v>2502</v>
      </c>
      <c r="AB182">
        <v>467</v>
      </c>
      <c r="AC182">
        <v>33929.726000000002</v>
      </c>
      <c r="AD182">
        <v>21742.579000000002</v>
      </c>
      <c r="AE182" s="16">
        <f t="shared" si="35"/>
        <v>836.60115375569603</v>
      </c>
      <c r="AF182" s="17">
        <f>AVERAGE(AE181:AE183)</f>
        <v>822.71229768263345</v>
      </c>
      <c r="AG182" s="5" t="s">
        <v>60</v>
      </c>
    </row>
    <row r="183" spans="23:33" x14ac:dyDescent="0.2">
      <c r="Y183">
        <v>107</v>
      </c>
      <c r="Z183">
        <v>8873</v>
      </c>
      <c r="AA183">
        <v>2176</v>
      </c>
      <c r="AB183">
        <v>497</v>
      </c>
      <c r="AC183">
        <v>33839.606</v>
      </c>
      <c r="AD183">
        <v>21645.937999999998</v>
      </c>
      <c r="AE183" s="16">
        <f t="shared" si="35"/>
        <v>904.92056084814101</v>
      </c>
      <c r="AG183" t="s">
        <v>61</v>
      </c>
    </row>
  </sheetData>
  <mergeCells count="36">
    <mergeCell ref="AM150:AN150"/>
    <mergeCell ref="AB131:AC131"/>
    <mergeCell ref="AB149:AC149"/>
    <mergeCell ref="AB167:AC167"/>
    <mergeCell ref="AM6:AN6"/>
    <mergeCell ref="AM24:AN24"/>
    <mergeCell ref="AM42:AN42"/>
    <mergeCell ref="AM60:AN60"/>
    <mergeCell ref="AM78:AN78"/>
    <mergeCell ref="AM96:AN96"/>
    <mergeCell ref="AM114:AN114"/>
    <mergeCell ref="Q113:R113"/>
    <mergeCell ref="Q131:R131"/>
    <mergeCell ref="Q149:R149"/>
    <mergeCell ref="AM132:AN132"/>
    <mergeCell ref="AB95:AC95"/>
    <mergeCell ref="AB113:AC113"/>
    <mergeCell ref="Q5:R5"/>
    <mergeCell ref="Q23:R23"/>
    <mergeCell ref="Q41:R41"/>
    <mergeCell ref="Q59:R59"/>
    <mergeCell ref="Q77:R77"/>
    <mergeCell ref="Q95:R95"/>
    <mergeCell ref="AB5:AC5"/>
    <mergeCell ref="AB23:AC23"/>
    <mergeCell ref="AB41:AC41"/>
    <mergeCell ref="AB59:AC59"/>
    <mergeCell ref="AB77:AC77"/>
    <mergeCell ref="F5:G5"/>
    <mergeCell ref="F23:G23"/>
    <mergeCell ref="F113:G113"/>
    <mergeCell ref="F131:G131"/>
    <mergeCell ref="F77:G77"/>
    <mergeCell ref="F95:G95"/>
    <mergeCell ref="F41:G41"/>
    <mergeCell ref="F59:G5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A55C3-5165-2F45-9D9F-F51F4A5E11C6}">
  <dimension ref="A1:AA105"/>
  <sheetViews>
    <sheetView tabSelected="1" workbookViewId="0">
      <selection activeCell="A2" sqref="A2"/>
    </sheetView>
  </sheetViews>
  <sheetFormatPr baseColWidth="10" defaultRowHeight="16" x14ac:dyDescent="0.2"/>
  <cols>
    <col min="1" max="1" width="14" customWidth="1"/>
    <col min="2" max="2" width="15.5" bestFit="1" customWidth="1"/>
    <col min="3" max="3" width="14.5" bestFit="1" customWidth="1"/>
    <col min="4" max="4" width="14" bestFit="1" customWidth="1"/>
    <col min="5" max="5" width="10.83203125" customWidth="1"/>
    <col min="6" max="6" width="15.6640625" customWidth="1"/>
    <col min="8" max="8" width="14" customWidth="1"/>
    <col min="9" max="10" width="13.83203125" customWidth="1"/>
    <col min="13" max="13" width="15" bestFit="1" customWidth="1"/>
    <col min="15" max="15" width="12.83203125" bestFit="1" customWidth="1"/>
    <col min="16" max="16" width="16.33203125" bestFit="1" customWidth="1"/>
    <col min="17" max="18" width="3.6640625" customWidth="1"/>
    <col min="19" max="19" width="13.1640625" bestFit="1" customWidth="1"/>
    <col min="20" max="20" width="27.1640625" customWidth="1"/>
    <col min="21" max="21" width="9.5" bestFit="1" customWidth="1"/>
    <col min="22" max="22" width="1.83203125" customWidth="1"/>
    <col min="23" max="23" width="27.6640625" bestFit="1" customWidth="1"/>
    <col min="24" max="24" width="9.5" bestFit="1" customWidth="1"/>
    <col min="25" max="25" width="1.83203125" customWidth="1"/>
    <col min="26" max="26" width="27.6640625" bestFit="1" customWidth="1"/>
    <col min="27" max="27" width="9.5" bestFit="1" customWidth="1"/>
  </cols>
  <sheetData>
    <row r="1" spans="1:27" ht="19" x14ac:dyDescent="0.25">
      <c r="A1" s="1" t="s">
        <v>131</v>
      </c>
      <c r="E1" t="s">
        <v>129</v>
      </c>
      <c r="M1" s="1" t="s">
        <v>102</v>
      </c>
      <c r="T1" s="1" t="s">
        <v>95</v>
      </c>
    </row>
    <row r="2" spans="1:27" ht="19" x14ac:dyDescent="0.25">
      <c r="A2" s="11"/>
      <c r="M2" s="11"/>
      <c r="T2" s="46" t="s">
        <v>25</v>
      </c>
      <c r="U2" s="47"/>
      <c r="V2" s="47"/>
      <c r="W2" s="47"/>
      <c r="X2" s="47"/>
      <c r="Y2" s="47"/>
      <c r="Z2" s="47"/>
      <c r="AA2" s="48"/>
    </row>
    <row r="3" spans="1:27" ht="19" x14ac:dyDescent="0.25">
      <c r="A3" s="11"/>
      <c r="M3" s="11"/>
      <c r="T3" s="40" t="s">
        <v>103</v>
      </c>
      <c r="U3" s="41"/>
      <c r="W3" s="40" t="s">
        <v>104</v>
      </c>
      <c r="X3" s="41"/>
      <c r="Z3" s="40" t="s">
        <v>105</v>
      </c>
      <c r="AA3" s="41"/>
    </row>
    <row r="4" spans="1:27" ht="19" x14ac:dyDescent="0.25">
      <c r="A4" s="9"/>
      <c r="B4" s="26" t="s">
        <v>25</v>
      </c>
      <c r="C4" s="27"/>
      <c r="D4" s="27"/>
      <c r="E4" s="27"/>
      <c r="F4" s="27"/>
      <c r="G4" s="27"/>
      <c r="H4" s="27"/>
      <c r="I4" s="27"/>
      <c r="J4" s="27"/>
      <c r="K4" s="28"/>
      <c r="L4" s="13"/>
      <c r="M4" s="52" t="s">
        <v>97</v>
      </c>
      <c r="N4" s="31" t="s">
        <v>18</v>
      </c>
      <c r="O4" s="31" t="s">
        <v>19</v>
      </c>
      <c r="P4" s="32" t="s">
        <v>20</v>
      </c>
      <c r="Q4" t="s">
        <v>94</v>
      </c>
      <c r="R4" t="s">
        <v>106</v>
      </c>
      <c r="T4" s="33" t="s">
        <v>1</v>
      </c>
      <c r="U4" s="42"/>
      <c r="W4" s="33" t="s">
        <v>1</v>
      </c>
      <c r="X4" s="42"/>
      <c r="Z4" s="33" t="s">
        <v>1</v>
      </c>
      <c r="AA4" s="42"/>
    </row>
    <row r="5" spans="1:27" x14ac:dyDescent="0.2">
      <c r="A5" s="29" t="s">
        <v>21</v>
      </c>
      <c r="B5" s="8">
        <v>13070.46</v>
      </c>
      <c r="C5" s="8">
        <v>8948.7209999999995</v>
      </c>
      <c r="D5" s="8">
        <v>5519.12</v>
      </c>
      <c r="E5" s="8">
        <v>4896.8770000000004</v>
      </c>
      <c r="F5" s="8">
        <v>5917.9369999999999</v>
      </c>
      <c r="G5" s="8">
        <v>8784.3240000000005</v>
      </c>
      <c r="H5" s="8">
        <v>6382.1850000000004</v>
      </c>
      <c r="I5" s="8">
        <v>6523.14</v>
      </c>
      <c r="J5" s="12"/>
      <c r="K5" s="9"/>
      <c r="L5" s="9"/>
      <c r="M5" s="33" t="s">
        <v>21</v>
      </c>
      <c r="N5" s="34">
        <f>AVERAGE(B5:K5)</f>
        <v>7505.3454999999994</v>
      </c>
      <c r="O5" s="34">
        <f>STDEV(B5:K5)</f>
        <v>2677.5495403387572</v>
      </c>
      <c r="P5" s="35">
        <f>O5/R5</f>
        <v>946.6567184682292</v>
      </c>
      <c r="Q5" s="8">
        <v>8</v>
      </c>
      <c r="R5" s="9">
        <f>SQRT(Q5)</f>
        <v>2.8284271247461903</v>
      </c>
      <c r="S5" s="12"/>
      <c r="T5" s="33" t="s">
        <v>2</v>
      </c>
      <c r="U5" s="42">
        <v>0.88839999999999997</v>
      </c>
      <c r="V5" s="12"/>
      <c r="W5" s="33" t="s">
        <v>2</v>
      </c>
      <c r="X5" s="42">
        <v>1.55E-2</v>
      </c>
      <c r="Z5" s="33" t="s">
        <v>2</v>
      </c>
      <c r="AA5" s="42">
        <v>4.6399999999999997E-2</v>
      </c>
    </row>
    <row r="6" spans="1:27" x14ac:dyDescent="0.2">
      <c r="A6" s="30" t="s">
        <v>24</v>
      </c>
      <c r="B6" s="8">
        <v>9682.6389999999992</v>
      </c>
      <c r="C6" s="8">
        <v>6114.7969999999996</v>
      </c>
      <c r="D6" s="8">
        <v>8450.7029999999995</v>
      </c>
      <c r="E6" s="8">
        <v>9128.9089999999997</v>
      </c>
      <c r="F6" s="8">
        <v>6026.2460000000001</v>
      </c>
      <c r="G6" s="8">
        <v>4392.6139999999996</v>
      </c>
      <c r="H6" s="8">
        <v>8599.5519999999997</v>
      </c>
      <c r="I6" s="8">
        <v>6296.92</v>
      </c>
      <c r="J6" s="8">
        <v>7045.14</v>
      </c>
      <c r="K6" s="8"/>
      <c r="L6" s="8"/>
      <c r="M6" s="36" t="s">
        <v>24</v>
      </c>
      <c r="N6" s="34">
        <f>AVERAGE(B6:K6)</f>
        <v>7304.1688888888875</v>
      </c>
      <c r="O6" s="34">
        <f>STDEV(B6:K6)</f>
        <v>1753.0632110510526</v>
      </c>
      <c r="P6" s="35">
        <f t="shared" ref="P6:P48" si="0">O6/R6</f>
        <v>584.35440368368415</v>
      </c>
      <c r="Q6" s="8">
        <v>9</v>
      </c>
      <c r="R6" s="9">
        <f t="shared" ref="R6:R8" si="1">SQRT(Q6)</f>
        <v>3</v>
      </c>
      <c r="S6" s="8"/>
      <c r="T6" s="33" t="s">
        <v>3</v>
      </c>
      <c r="U6" s="42" t="s">
        <v>4</v>
      </c>
      <c r="V6" s="8"/>
      <c r="W6" s="33" t="s">
        <v>3</v>
      </c>
      <c r="X6" s="42" t="s">
        <v>4</v>
      </c>
      <c r="Z6" s="33" t="s">
        <v>3</v>
      </c>
      <c r="AA6" s="42" t="s">
        <v>4</v>
      </c>
    </row>
    <row r="7" spans="1:27" x14ac:dyDescent="0.2">
      <c r="A7" s="30" t="s">
        <v>22</v>
      </c>
      <c r="B7" s="8">
        <v>3805.922</v>
      </c>
      <c r="C7" s="8">
        <v>4689.2579999999998</v>
      </c>
      <c r="D7" s="8">
        <v>2846.6590000000001</v>
      </c>
      <c r="E7" s="8">
        <v>3978.1329999999998</v>
      </c>
      <c r="F7" s="8">
        <v>3948.4760000000001</v>
      </c>
      <c r="G7" s="8">
        <v>5276.2920000000004</v>
      </c>
      <c r="H7" s="8">
        <v>4483.3230000000003</v>
      </c>
      <c r="I7" s="8">
        <v>5144.3310000000001</v>
      </c>
      <c r="J7" s="8">
        <v>7084.6009999999997</v>
      </c>
      <c r="K7" s="8">
        <v>8813.9660000000003</v>
      </c>
      <c r="L7" s="8"/>
      <c r="M7" s="36" t="s">
        <v>22</v>
      </c>
      <c r="N7" s="34">
        <f>AVERAGE(B7:K7)</f>
        <v>5007.0961000000007</v>
      </c>
      <c r="O7" s="34">
        <f>STDEV(B7:K7)</f>
        <v>1750.0696326576031</v>
      </c>
      <c r="P7" s="35">
        <f t="shared" si="0"/>
        <v>553.42061030922196</v>
      </c>
      <c r="Q7" s="8">
        <v>10</v>
      </c>
      <c r="R7" s="9">
        <f t="shared" si="1"/>
        <v>3.1622776601683795</v>
      </c>
      <c r="S7" s="8"/>
      <c r="T7" s="33" t="s">
        <v>5</v>
      </c>
      <c r="U7" s="42" t="s">
        <v>14</v>
      </c>
      <c r="V7" s="8"/>
      <c r="W7" s="33" t="s">
        <v>5</v>
      </c>
      <c r="X7" s="42" t="s">
        <v>6</v>
      </c>
      <c r="Z7" s="33" t="s">
        <v>5</v>
      </c>
      <c r="AA7" s="42" t="s">
        <v>6</v>
      </c>
    </row>
    <row r="8" spans="1:27" x14ac:dyDescent="0.2">
      <c r="A8" s="30" t="s">
        <v>23</v>
      </c>
      <c r="B8" s="8">
        <v>12904.87</v>
      </c>
      <c r="C8" s="8">
        <v>9332.4330000000009</v>
      </c>
      <c r="D8" s="8">
        <v>11440.7</v>
      </c>
      <c r="E8" s="8">
        <v>13206.65</v>
      </c>
      <c r="F8" s="8">
        <v>9193.0130000000008</v>
      </c>
      <c r="G8" s="8">
        <v>8811.06</v>
      </c>
      <c r="H8" s="8">
        <v>7855.1930000000002</v>
      </c>
      <c r="I8" s="8">
        <v>7275.4390000000003</v>
      </c>
      <c r="J8" s="8">
        <v>7125.8919999999998</v>
      </c>
      <c r="K8" s="8"/>
      <c r="L8" s="8"/>
      <c r="M8" s="37" t="s">
        <v>23</v>
      </c>
      <c r="N8" s="38">
        <f>AVERAGE(B8:K8)</f>
        <v>9682.8055555555547</v>
      </c>
      <c r="O8" s="38">
        <f>STDEV(B8:K8)</f>
        <v>2309.9068740972639</v>
      </c>
      <c r="P8" s="39">
        <f t="shared" si="0"/>
        <v>769.96895803242126</v>
      </c>
      <c r="Q8" s="8">
        <v>9</v>
      </c>
      <c r="R8" s="9">
        <f t="shared" si="1"/>
        <v>3</v>
      </c>
      <c r="S8" s="8"/>
      <c r="T8" s="33" t="s">
        <v>7</v>
      </c>
      <c r="U8" s="42" t="s">
        <v>15</v>
      </c>
      <c r="V8" s="8"/>
      <c r="W8" s="33" t="s">
        <v>7</v>
      </c>
      <c r="X8" s="42" t="s">
        <v>8</v>
      </c>
      <c r="Z8" s="33" t="s">
        <v>7</v>
      </c>
      <c r="AA8" s="42" t="s">
        <v>8</v>
      </c>
    </row>
    <row r="9" spans="1:27" x14ac:dyDescent="0.2">
      <c r="A9" s="19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19"/>
      <c r="N9" s="9"/>
      <c r="O9" s="9"/>
      <c r="P9" s="9"/>
      <c r="Q9" s="8"/>
      <c r="R9" s="9"/>
      <c r="S9" s="8"/>
      <c r="T9" s="33" t="s">
        <v>9</v>
      </c>
      <c r="U9" s="42" t="s">
        <v>10</v>
      </c>
      <c r="V9" s="8"/>
      <c r="W9" s="33" t="s">
        <v>9</v>
      </c>
      <c r="X9" s="42" t="s">
        <v>10</v>
      </c>
      <c r="Z9" s="33" t="s">
        <v>9</v>
      </c>
      <c r="AA9" s="42" t="s">
        <v>10</v>
      </c>
    </row>
    <row r="10" spans="1:27" x14ac:dyDescent="0.2">
      <c r="A10" s="19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19"/>
      <c r="N10" s="9"/>
      <c r="O10" s="9"/>
      <c r="P10" s="9"/>
      <c r="Q10" s="8"/>
      <c r="R10" s="9"/>
      <c r="S10" s="8"/>
      <c r="T10" s="33" t="s">
        <v>11</v>
      </c>
      <c r="U10" s="42" t="s">
        <v>96</v>
      </c>
      <c r="V10" s="8"/>
      <c r="W10" s="33" t="s">
        <v>13</v>
      </c>
      <c r="X10" s="42" t="s">
        <v>107</v>
      </c>
      <c r="Z10" s="33" t="s">
        <v>16</v>
      </c>
      <c r="AA10" s="42" t="s">
        <v>108</v>
      </c>
    </row>
    <row r="11" spans="1:27" x14ac:dyDescent="0.2">
      <c r="A11" s="19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19"/>
      <c r="N11" s="9"/>
      <c r="O11" s="9"/>
      <c r="P11" s="9"/>
      <c r="Q11" s="8"/>
      <c r="R11" s="9"/>
      <c r="S11" s="8"/>
      <c r="T11" s="43" t="s">
        <v>12</v>
      </c>
      <c r="U11" s="44">
        <v>34</v>
      </c>
      <c r="V11" s="8"/>
      <c r="W11" s="43" t="s">
        <v>12</v>
      </c>
      <c r="X11" s="44">
        <v>13</v>
      </c>
      <c r="Z11" s="43" t="s">
        <v>12</v>
      </c>
      <c r="AA11" s="44">
        <v>15</v>
      </c>
    </row>
    <row r="12" spans="1:27" x14ac:dyDescent="0.2">
      <c r="A12" s="19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19"/>
      <c r="N12" s="9"/>
      <c r="O12" s="9"/>
      <c r="P12" s="9"/>
      <c r="Q12" s="8"/>
      <c r="R12" s="9"/>
      <c r="S12" s="8"/>
      <c r="T12" s="46" t="s">
        <v>26</v>
      </c>
      <c r="U12" s="47"/>
      <c r="V12" s="47"/>
      <c r="W12" s="47"/>
      <c r="X12" s="47"/>
      <c r="Y12" s="47"/>
      <c r="Z12" s="47"/>
      <c r="AA12" s="48"/>
    </row>
    <row r="13" spans="1:27" ht="19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9"/>
      <c r="O13" s="9"/>
      <c r="P13" s="9"/>
      <c r="Q13" s="4"/>
      <c r="R13" s="4"/>
      <c r="S13" s="11"/>
      <c r="T13" s="40" t="s">
        <v>103</v>
      </c>
      <c r="U13" s="41"/>
      <c r="W13" s="40" t="s">
        <v>104</v>
      </c>
      <c r="X13" s="41"/>
      <c r="Z13" s="40" t="s">
        <v>105</v>
      </c>
      <c r="AA13" s="41"/>
    </row>
    <row r="14" spans="1:27" ht="19" x14ac:dyDescent="0.25">
      <c r="A14" s="4"/>
      <c r="B14" s="26" t="s">
        <v>26</v>
      </c>
      <c r="C14" s="27"/>
      <c r="D14" s="27"/>
      <c r="E14" s="27"/>
      <c r="F14" s="27"/>
      <c r="G14" s="27"/>
      <c r="H14" s="27"/>
      <c r="I14" s="27"/>
      <c r="J14" s="27"/>
      <c r="K14" s="28"/>
      <c r="L14" s="13"/>
      <c r="M14" s="52" t="s">
        <v>101</v>
      </c>
      <c r="N14" s="31" t="s">
        <v>18</v>
      </c>
      <c r="O14" s="31" t="s">
        <v>19</v>
      </c>
      <c r="P14" s="32" t="s">
        <v>20</v>
      </c>
      <c r="Q14" t="s">
        <v>94</v>
      </c>
      <c r="R14" t="s">
        <v>106</v>
      </c>
      <c r="T14" s="33" t="s">
        <v>1</v>
      </c>
      <c r="U14" s="42"/>
      <c r="V14" s="20"/>
      <c r="W14" s="33" t="s">
        <v>1</v>
      </c>
      <c r="X14" s="42"/>
      <c r="Z14" s="33" t="s">
        <v>1</v>
      </c>
      <c r="AA14" s="42"/>
    </row>
    <row r="15" spans="1:27" x14ac:dyDescent="0.2">
      <c r="A15" s="29" t="s">
        <v>21</v>
      </c>
      <c r="B15" s="8">
        <v>4238.5955999999996</v>
      </c>
      <c r="C15" s="8">
        <v>4836.7109</v>
      </c>
      <c r="D15" s="8">
        <v>3721.8427000000001</v>
      </c>
      <c r="E15" s="8">
        <v>6765.6424999999999</v>
      </c>
      <c r="F15" s="8">
        <v>2454.8841000000002</v>
      </c>
      <c r="G15" s="8">
        <v>9140.4982</v>
      </c>
      <c r="H15" s="8">
        <v>5065.9092000000001</v>
      </c>
      <c r="I15" s="8">
        <v>3904.9459999999999</v>
      </c>
      <c r="J15" s="12"/>
      <c r="K15" s="10"/>
      <c r="L15" s="10"/>
      <c r="M15" s="33" t="s">
        <v>21</v>
      </c>
      <c r="N15" s="34">
        <f>AVERAGE(B15:K15)</f>
        <v>5016.1286500000006</v>
      </c>
      <c r="O15" s="34">
        <f>STDEV(B15:K15)</f>
        <v>2076.4091951270711</v>
      </c>
      <c r="P15" s="35">
        <f t="shared" si="0"/>
        <v>734.12151119622649</v>
      </c>
      <c r="Q15" s="8">
        <v>8</v>
      </c>
      <c r="R15" s="9">
        <f>SQRT(Q15)</f>
        <v>2.8284271247461903</v>
      </c>
      <c r="S15" s="12"/>
      <c r="T15" s="33" t="s">
        <v>2</v>
      </c>
      <c r="U15" s="42">
        <v>0.37040000000000001</v>
      </c>
      <c r="V15" s="12"/>
      <c r="W15" s="33" t="s">
        <v>2</v>
      </c>
      <c r="X15" s="42">
        <v>0.8286</v>
      </c>
      <c r="Z15" s="33" t="s">
        <v>2</v>
      </c>
      <c r="AA15" s="42">
        <v>1E-3</v>
      </c>
    </row>
    <row r="16" spans="1:27" x14ac:dyDescent="0.2">
      <c r="A16" s="30" t="s">
        <v>24</v>
      </c>
      <c r="B16" s="8">
        <v>4742.3868000000002</v>
      </c>
      <c r="C16" s="8">
        <v>4582.5455000000002</v>
      </c>
      <c r="D16" s="8">
        <v>4904.6329999999998</v>
      </c>
      <c r="E16" s="8">
        <v>6647.9576999999999</v>
      </c>
      <c r="F16" s="8">
        <v>2806.2927</v>
      </c>
      <c r="G16" s="8">
        <v>5641.0844999999999</v>
      </c>
      <c r="H16" s="8">
        <v>5366.7394999999997</v>
      </c>
      <c r="I16" s="8">
        <v>5819.0316999999995</v>
      </c>
      <c r="J16" s="8">
        <v>10722.934999999999</v>
      </c>
      <c r="K16" s="8"/>
      <c r="L16" s="8"/>
      <c r="M16" s="36" t="s">
        <v>24</v>
      </c>
      <c r="N16" s="34">
        <f>AVERAGE(B16:K16)</f>
        <v>5692.6229333333331</v>
      </c>
      <c r="O16" s="34">
        <f>STDEV(B16:K16)</f>
        <v>2163.0011087304433</v>
      </c>
      <c r="P16" s="35">
        <f t="shared" si="0"/>
        <v>721.00036957681448</v>
      </c>
      <c r="Q16" s="8">
        <v>9</v>
      </c>
      <c r="R16" s="9">
        <f t="shared" ref="R16:R18" si="2">SQRT(Q16)</f>
        <v>3</v>
      </c>
      <c r="S16" s="8"/>
      <c r="T16" s="33" t="s">
        <v>3</v>
      </c>
      <c r="U16" s="42" t="s">
        <v>4</v>
      </c>
      <c r="V16" s="8"/>
      <c r="W16" s="33" t="s">
        <v>3</v>
      </c>
      <c r="X16" s="42" t="s">
        <v>4</v>
      </c>
      <c r="Z16" s="33" t="s">
        <v>3</v>
      </c>
      <c r="AA16" s="42" t="s">
        <v>4</v>
      </c>
    </row>
    <row r="17" spans="1:27" x14ac:dyDescent="0.2">
      <c r="A17" s="30" t="s">
        <v>22</v>
      </c>
      <c r="B17" s="8">
        <v>3705.4769000000001</v>
      </c>
      <c r="C17" s="8">
        <v>3820.6999000000001</v>
      </c>
      <c r="D17" s="8">
        <v>2720.8195000000001</v>
      </c>
      <c r="E17" s="8">
        <v>5050.1607000000004</v>
      </c>
      <c r="F17" s="8">
        <v>3248.8249999999998</v>
      </c>
      <c r="G17" s="8">
        <v>4311.4186</v>
      </c>
      <c r="H17" s="8">
        <v>4416.8951999999999</v>
      </c>
      <c r="I17" s="8">
        <v>5167.6021000000001</v>
      </c>
      <c r="J17" s="8">
        <v>8106.3573999999999</v>
      </c>
      <c r="K17" s="8">
        <v>5414.5574999999999</v>
      </c>
      <c r="L17" s="8"/>
      <c r="M17" s="36" t="s">
        <v>22</v>
      </c>
      <c r="N17" s="34">
        <f>AVERAGE(B17:K17)</f>
        <v>4596.2812800000002</v>
      </c>
      <c r="O17" s="34">
        <f>STDEV(B17:K17)</f>
        <v>1504.2164699054531</v>
      </c>
      <c r="P17" s="35">
        <f t="shared" si="0"/>
        <v>475.67501388393555</v>
      </c>
      <c r="Q17" s="8">
        <v>10</v>
      </c>
      <c r="R17" s="9">
        <f t="shared" si="2"/>
        <v>3.1622776601683795</v>
      </c>
      <c r="S17" s="8"/>
      <c r="T17" s="33" t="s">
        <v>5</v>
      </c>
      <c r="U17" s="42" t="s">
        <v>14</v>
      </c>
      <c r="V17" s="8"/>
      <c r="W17" s="33" t="s">
        <v>5</v>
      </c>
      <c r="X17" s="42" t="s">
        <v>14</v>
      </c>
      <c r="Z17" s="33" t="s">
        <v>5</v>
      </c>
      <c r="AA17" s="42" t="s">
        <v>111</v>
      </c>
    </row>
    <row r="18" spans="1:27" x14ac:dyDescent="0.2">
      <c r="A18" s="30" t="s">
        <v>23</v>
      </c>
      <c r="B18" s="8">
        <v>13129.996999999999</v>
      </c>
      <c r="C18" s="8">
        <v>8658.0840000000007</v>
      </c>
      <c r="D18" s="8">
        <v>12300.987999999999</v>
      </c>
      <c r="E18" s="8">
        <v>10827.870999999999</v>
      </c>
      <c r="F18" s="8">
        <v>8825.9107000000004</v>
      </c>
      <c r="G18" s="8">
        <v>6980.4258</v>
      </c>
      <c r="H18" s="8">
        <v>8402.2855</v>
      </c>
      <c r="I18" s="8">
        <v>10437.053</v>
      </c>
      <c r="J18" s="8">
        <v>10656.815000000001</v>
      </c>
      <c r="K18" s="8"/>
      <c r="L18" s="8"/>
      <c r="M18" s="37" t="s">
        <v>23</v>
      </c>
      <c r="N18" s="38">
        <f>AVERAGE(B18:K18)</f>
        <v>10024.38111111111</v>
      </c>
      <c r="O18" s="38">
        <f>STDEV(B18:K18)</f>
        <v>1976.2215500439031</v>
      </c>
      <c r="P18" s="39">
        <f t="shared" si="0"/>
        <v>658.74051668130107</v>
      </c>
      <c r="Q18" s="8">
        <v>9</v>
      </c>
      <c r="R18" s="9">
        <f t="shared" si="2"/>
        <v>3</v>
      </c>
      <c r="S18" s="8"/>
      <c r="T18" s="33" t="s">
        <v>7</v>
      </c>
      <c r="U18" s="42" t="s">
        <v>15</v>
      </c>
      <c r="V18" s="8"/>
      <c r="W18" s="33" t="s">
        <v>7</v>
      </c>
      <c r="X18" s="42" t="s">
        <v>15</v>
      </c>
      <c r="Z18" s="33" t="s">
        <v>7</v>
      </c>
      <c r="AA18" s="42" t="s">
        <v>8</v>
      </c>
    </row>
    <row r="19" spans="1:27" x14ac:dyDescent="0.2">
      <c r="A19" s="19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19"/>
      <c r="N19" s="9"/>
      <c r="O19" s="9"/>
      <c r="P19" s="9"/>
      <c r="Q19" s="8"/>
      <c r="R19" s="9"/>
      <c r="S19" s="8"/>
      <c r="T19" s="33" t="s">
        <v>9</v>
      </c>
      <c r="U19" s="42" t="s">
        <v>10</v>
      </c>
      <c r="V19" s="8"/>
      <c r="W19" s="33" t="s">
        <v>9</v>
      </c>
      <c r="X19" s="42" t="s">
        <v>10</v>
      </c>
      <c r="Z19" s="33" t="s">
        <v>9</v>
      </c>
      <c r="AA19" s="42" t="s">
        <v>10</v>
      </c>
    </row>
    <row r="20" spans="1:27" x14ac:dyDescent="0.2">
      <c r="A20" s="19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19"/>
      <c r="N20" s="9"/>
      <c r="O20" s="9"/>
      <c r="P20" s="9"/>
      <c r="Q20" s="8"/>
      <c r="R20" s="9"/>
      <c r="S20" s="8"/>
      <c r="T20" s="33" t="s">
        <v>11</v>
      </c>
      <c r="U20" s="42" t="s">
        <v>109</v>
      </c>
      <c r="V20" s="8"/>
      <c r="W20" s="33" t="s">
        <v>13</v>
      </c>
      <c r="X20" s="42" t="s">
        <v>110</v>
      </c>
      <c r="Z20" s="33" t="s">
        <v>16</v>
      </c>
      <c r="AA20" s="42" t="s">
        <v>112</v>
      </c>
    </row>
    <row r="21" spans="1:27" x14ac:dyDescent="0.2">
      <c r="A21" s="19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19"/>
      <c r="N21" s="9"/>
      <c r="O21" s="9"/>
      <c r="P21" s="9"/>
      <c r="Q21" s="8"/>
      <c r="R21" s="9"/>
      <c r="S21" s="8"/>
      <c r="T21" s="43" t="s">
        <v>12</v>
      </c>
      <c r="U21" s="44">
        <v>26</v>
      </c>
      <c r="V21" s="8"/>
      <c r="W21" s="43" t="s">
        <v>12</v>
      </c>
      <c r="X21" s="44">
        <v>37</v>
      </c>
      <c r="Z21" s="43" t="s">
        <v>12</v>
      </c>
      <c r="AA21" s="44">
        <v>4</v>
      </c>
    </row>
    <row r="22" spans="1:27" x14ac:dyDescent="0.2">
      <c r="A22" s="19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19"/>
      <c r="N22" s="9"/>
      <c r="O22" s="9"/>
      <c r="P22" s="9"/>
      <c r="Q22" s="8"/>
      <c r="R22" s="9"/>
      <c r="S22" s="8"/>
      <c r="T22" s="49" t="s">
        <v>27</v>
      </c>
      <c r="U22" s="50"/>
      <c r="V22" s="47"/>
      <c r="W22" s="50"/>
      <c r="X22" s="50"/>
      <c r="Y22" s="47"/>
      <c r="Z22" s="50"/>
      <c r="AA22" s="51"/>
    </row>
    <row r="23" spans="1:27" ht="19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9"/>
      <c r="O23" s="9"/>
      <c r="P23" s="9"/>
      <c r="Q23" s="4"/>
      <c r="R23" s="4"/>
      <c r="S23" s="11"/>
      <c r="T23" s="40" t="s">
        <v>103</v>
      </c>
      <c r="U23" s="41"/>
      <c r="W23" s="40" t="s">
        <v>104</v>
      </c>
      <c r="X23" s="41"/>
      <c r="Z23" s="40" t="s">
        <v>105</v>
      </c>
      <c r="AA23" s="41"/>
    </row>
    <row r="24" spans="1:27" ht="19" x14ac:dyDescent="0.25">
      <c r="A24" s="4"/>
      <c r="B24" s="26" t="s">
        <v>27</v>
      </c>
      <c r="C24" s="27"/>
      <c r="D24" s="27"/>
      <c r="E24" s="27"/>
      <c r="F24" s="27"/>
      <c r="G24" s="27"/>
      <c r="H24" s="27"/>
      <c r="I24" s="27"/>
      <c r="J24" s="27"/>
      <c r="K24" s="28"/>
      <c r="L24" s="13"/>
      <c r="M24" s="52" t="s">
        <v>100</v>
      </c>
      <c r="N24" s="31" t="s">
        <v>18</v>
      </c>
      <c r="O24" s="31" t="s">
        <v>19</v>
      </c>
      <c r="P24" s="32" t="s">
        <v>20</v>
      </c>
      <c r="Q24" t="s">
        <v>94</v>
      </c>
      <c r="R24" t="s">
        <v>106</v>
      </c>
      <c r="T24" s="33" t="s">
        <v>1</v>
      </c>
      <c r="U24" s="42"/>
      <c r="V24" s="20"/>
      <c r="W24" s="33" t="s">
        <v>1</v>
      </c>
      <c r="X24" s="42"/>
      <c r="Z24" s="33" t="s">
        <v>1</v>
      </c>
      <c r="AA24" s="42"/>
    </row>
    <row r="25" spans="1:27" x14ac:dyDescent="0.2">
      <c r="A25" s="29" t="s">
        <v>21</v>
      </c>
      <c r="B25" s="8">
        <v>4755.5333689999998</v>
      </c>
      <c r="C25" s="8">
        <v>5144.8501640000004</v>
      </c>
      <c r="D25" s="8">
        <v>3599.3564780000002</v>
      </c>
      <c r="E25" s="8">
        <v>6613.91842</v>
      </c>
      <c r="F25" s="8">
        <v>3268.6037700000002</v>
      </c>
      <c r="G25" s="8">
        <v>7148.3249329999999</v>
      </c>
      <c r="H25" s="8">
        <v>5713.0310989999998</v>
      </c>
      <c r="I25" s="8">
        <v>6820.1911769999997</v>
      </c>
      <c r="J25" s="12"/>
      <c r="K25" s="12"/>
      <c r="L25" s="12"/>
      <c r="M25" s="33" t="s">
        <v>21</v>
      </c>
      <c r="N25" s="34">
        <f>AVERAGE(B25:K25)</f>
        <v>5382.9761762500002</v>
      </c>
      <c r="O25" s="34">
        <f>STDEV(B25:K25)</f>
        <v>1459.3764140499011</v>
      </c>
      <c r="P25" s="35">
        <f t="shared" si="0"/>
        <v>515.96747933919585</v>
      </c>
      <c r="Q25" s="8">
        <v>8</v>
      </c>
      <c r="R25" s="9">
        <f>SQRT(Q25)</f>
        <v>2.8284271247461903</v>
      </c>
      <c r="S25" s="12"/>
      <c r="T25" s="33" t="s">
        <v>2</v>
      </c>
      <c r="U25" s="42">
        <v>9.2700000000000005E-2</v>
      </c>
      <c r="V25" s="12"/>
      <c r="W25" s="33" t="s">
        <v>2</v>
      </c>
      <c r="X25" s="42">
        <v>0.69650000000000001</v>
      </c>
      <c r="Z25" s="33" t="s">
        <v>2</v>
      </c>
      <c r="AA25" s="42" t="s">
        <v>115</v>
      </c>
    </row>
    <row r="26" spans="1:27" x14ac:dyDescent="0.2">
      <c r="A26" s="30" t="s">
        <v>24</v>
      </c>
      <c r="B26" s="8">
        <v>8001.516329</v>
      </c>
      <c r="C26" s="8">
        <v>6249.107285</v>
      </c>
      <c r="D26" s="8">
        <v>5135.8370249999998</v>
      </c>
      <c r="E26" s="8">
        <v>8397.1051810000008</v>
      </c>
      <c r="F26" s="8">
        <v>3625.8464009999998</v>
      </c>
      <c r="G26" s="8">
        <v>6838.5261630000005</v>
      </c>
      <c r="H26" s="8">
        <v>5791.9354089999997</v>
      </c>
      <c r="I26" s="8">
        <v>7799.4692919999998</v>
      </c>
      <c r="J26" s="8">
        <v>11953.702230000001</v>
      </c>
      <c r="K26" s="8"/>
      <c r="L26" s="8"/>
      <c r="M26" s="36" t="s">
        <v>24</v>
      </c>
      <c r="N26" s="34">
        <f>AVERAGE(B26:K26)</f>
        <v>7088.1161461111114</v>
      </c>
      <c r="O26" s="34">
        <f>STDEV(B26:K26)</f>
        <v>2370.9893639588645</v>
      </c>
      <c r="P26" s="35">
        <f t="shared" si="0"/>
        <v>790.32978798628812</v>
      </c>
      <c r="Q26" s="8">
        <v>9</v>
      </c>
      <c r="R26" s="9">
        <f t="shared" ref="R26:R28" si="3">SQRT(Q26)</f>
        <v>3</v>
      </c>
      <c r="S26" s="8"/>
      <c r="T26" s="33" t="s">
        <v>3</v>
      </c>
      <c r="U26" s="42" t="s">
        <v>4</v>
      </c>
      <c r="V26" s="8"/>
      <c r="W26" s="33" t="s">
        <v>3</v>
      </c>
      <c r="X26" s="42" t="s">
        <v>4</v>
      </c>
      <c r="Z26" s="33" t="s">
        <v>3</v>
      </c>
      <c r="AA26" s="42" t="s">
        <v>4</v>
      </c>
    </row>
    <row r="27" spans="1:27" x14ac:dyDescent="0.2">
      <c r="A27" s="30" t="s">
        <v>22</v>
      </c>
      <c r="B27" s="8">
        <v>3468.3054630000001</v>
      </c>
      <c r="C27" s="8">
        <v>3730.6859279999999</v>
      </c>
      <c r="D27" s="8">
        <v>4542.9658669999999</v>
      </c>
      <c r="E27" s="8">
        <v>7224.6468299999997</v>
      </c>
      <c r="F27" s="8">
        <v>4130.0396890000002</v>
      </c>
      <c r="G27" s="8">
        <v>4105.8104380000004</v>
      </c>
      <c r="H27" s="8">
        <v>6087.8422060000003</v>
      </c>
      <c r="I27" s="8">
        <v>6838.9260469999999</v>
      </c>
      <c r="J27" s="8">
        <v>10707.54407</v>
      </c>
      <c r="K27" s="8">
        <v>7703.5236510000004</v>
      </c>
      <c r="L27" s="8"/>
      <c r="M27" s="36" t="s">
        <v>22</v>
      </c>
      <c r="N27" s="34">
        <f>AVERAGE(B27:K27)</f>
        <v>5854.0290188999998</v>
      </c>
      <c r="O27" s="34">
        <f>STDEV(B27:K27)</f>
        <v>2305.2616015271469</v>
      </c>
      <c r="P27" s="35">
        <f t="shared" si="0"/>
        <v>728.98772633532769</v>
      </c>
      <c r="Q27" s="8">
        <v>10</v>
      </c>
      <c r="R27" s="9">
        <f t="shared" si="3"/>
        <v>3.1622776601683795</v>
      </c>
      <c r="S27" s="8"/>
      <c r="T27" s="33" t="s">
        <v>5</v>
      </c>
      <c r="U27" s="42" t="s">
        <v>14</v>
      </c>
      <c r="V27" s="8"/>
      <c r="W27" s="33" t="s">
        <v>5</v>
      </c>
      <c r="X27" s="42" t="s">
        <v>14</v>
      </c>
      <c r="Z27" s="33" t="s">
        <v>5</v>
      </c>
      <c r="AA27" s="42" t="s">
        <v>116</v>
      </c>
    </row>
    <row r="28" spans="1:27" x14ac:dyDescent="0.2">
      <c r="A28" s="30" t="s">
        <v>23</v>
      </c>
      <c r="B28" s="8">
        <v>19656.214909999999</v>
      </c>
      <c r="C28" s="8">
        <v>11521.723239999999</v>
      </c>
      <c r="D28" s="8">
        <v>17818.325720000001</v>
      </c>
      <c r="E28" s="8">
        <v>16237.20645</v>
      </c>
      <c r="F28" s="8">
        <v>19478.33207</v>
      </c>
      <c r="G28" s="8">
        <v>9946.7415459999993</v>
      </c>
      <c r="H28" s="8">
        <v>9716.6845680000006</v>
      </c>
      <c r="I28" s="8">
        <v>9553.5756810000003</v>
      </c>
      <c r="J28" s="8">
        <v>11935.49964</v>
      </c>
      <c r="K28" s="8"/>
      <c r="L28" s="8"/>
      <c r="M28" s="37" t="s">
        <v>23</v>
      </c>
      <c r="N28" s="38">
        <f>AVERAGE(B28:K28)</f>
        <v>13984.922647222222</v>
      </c>
      <c r="O28" s="38">
        <f>STDEV(B28:K28)</f>
        <v>4279.8649115254448</v>
      </c>
      <c r="P28" s="39">
        <f t="shared" si="0"/>
        <v>1426.6216371751482</v>
      </c>
      <c r="Q28" s="8">
        <v>9</v>
      </c>
      <c r="R28" s="9">
        <f t="shared" si="3"/>
        <v>3</v>
      </c>
      <c r="S28" s="8"/>
      <c r="T28" s="33" t="s">
        <v>7</v>
      </c>
      <c r="U28" s="42" t="s">
        <v>15</v>
      </c>
      <c r="V28" s="8"/>
      <c r="W28" s="33" t="s">
        <v>7</v>
      </c>
      <c r="X28" s="42" t="s">
        <v>15</v>
      </c>
      <c r="Z28" s="33" t="s">
        <v>7</v>
      </c>
      <c r="AA28" s="42" t="s">
        <v>8</v>
      </c>
    </row>
    <row r="29" spans="1:27" x14ac:dyDescent="0.2">
      <c r="A29" s="19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19"/>
      <c r="N29" s="9"/>
      <c r="O29" s="9"/>
      <c r="P29" s="9"/>
      <c r="Q29" s="8"/>
      <c r="R29" s="9"/>
      <c r="S29" s="8"/>
      <c r="T29" s="33" t="s">
        <v>9</v>
      </c>
      <c r="U29" s="42" t="s">
        <v>10</v>
      </c>
      <c r="V29" s="8"/>
      <c r="W29" s="33" t="s">
        <v>9</v>
      </c>
      <c r="X29" s="42" t="s">
        <v>10</v>
      </c>
      <c r="Z29" s="33" t="s">
        <v>9</v>
      </c>
      <c r="AA29" s="42" t="s">
        <v>10</v>
      </c>
    </row>
    <row r="30" spans="1:27" x14ac:dyDescent="0.2">
      <c r="A30" s="19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19"/>
      <c r="N30" s="9"/>
      <c r="O30" s="9"/>
      <c r="P30" s="9"/>
      <c r="Q30" s="8"/>
      <c r="R30" s="9"/>
      <c r="S30" s="8"/>
      <c r="T30" s="33" t="s">
        <v>11</v>
      </c>
      <c r="U30" s="42" t="s">
        <v>113</v>
      </c>
      <c r="V30" s="8"/>
      <c r="W30" s="33" t="s">
        <v>13</v>
      </c>
      <c r="X30" s="42" t="s">
        <v>114</v>
      </c>
      <c r="Z30" s="33" t="s">
        <v>16</v>
      </c>
      <c r="AA30" s="42" t="s">
        <v>117</v>
      </c>
    </row>
    <row r="31" spans="1:27" x14ac:dyDescent="0.2">
      <c r="A31" s="19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19"/>
      <c r="N31" s="9"/>
      <c r="O31" s="9"/>
      <c r="P31" s="9"/>
      <c r="Q31" s="8"/>
      <c r="R31" s="9"/>
      <c r="S31" s="8"/>
      <c r="T31" s="43" t="s">
        <v>12</v>
      </c>
      <c r="U31" s="44">
        <v>18</v>
      </c>
      <c r="V31" s="8"/>
      <c r="W31" s="43" t="s">
        <v>12</v>
      </c>
      <c r="X31" s="44">
        <v>35</v>
      </c>
      <c r="Z31" s="43" t="s">
        <v>12</v>
      </c>
      <c r="AA31" s="44">
        <v>0</v>
      </c>
    </row>
    <row r="32" spans="1:27" x14ac:dyDescent="0.2">
      <c r="A32" s="19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19"/>
      <c r="N32" s="9"/>
      <c r="O32" s="9"/>
      <c r="P32" s="9"/>
      <c r="Q32" s="8"/>
      <c r="R32" s="9"/>
      <c r="S32" s="8"/>
      <c r="T32" s="49" t="s">
        <v>28</v>
      </c>
      <c r="U32" s="50"/>
      <c r="V32" s="47"/>
      <c r="W32" s="50"/>
      <c r="X32" s="50"/>
      <c r="Y32" s="47"/>
      <c r="Z32" s="50"/>
      <c r="AA32" s="51"/>
    </row>
    <row r="33" spans="1:27" ht="19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9"/>
      <c r="O33" s="9"/>
      <c r="P33" s="9"/>
      <c r="Q33" s="4"/>
      <c r="R33" s="4"/>
      <c r="S33" s="11"/>
      <c r="T33" s="40" t="s">
        <v>103</v>
      </c>
      <c r="U33" s="41"/>
      <c r="W33" s="40" t="s">
        <v>104</v>
      </c>
      <c r="X33" s="41"/>
      <c r="Z33" s="40" t="s">
        <v>105</v>
      </c>
      <c r="AA33" s="41"/>
    </row>
    <row r="34" spans="1:27" ht="19" x14ac:dyDescent="0.25">
      <c r="A34" s="4"/>
      <c r="B34" s="26" t="s">
        <v>28</v>
      </c>
      <c r="C34" s="27"/>
      <c r="D34" s="27"/>
      <c r="E34" s="27"/>
      <c r="F34" s="27"/>
      <c r="G34" s="27"/>
      <c r="H34" s="27"/>
      <c r="I34" s="27"/>
      <c r="J34" s="27"/>
      <c r="K34" s="28"/>
      <c r="L34" s="13"/>
      <c r="M34" s="52" t="s">
        <v>99</v>
      </c>
      <c r="N34" s="31" t="s">
        <v>18</v>
      </c>
      <c r="O34" s="31" t="s">
        <v>19</v>
      </c>
      <c r="P34" s="32" t="s">
        <v>20</v>
      </c>
      <c r="Q34" t="s">
        <v>94</v>
      </c>
      <c r="R34" t="s">
        <v>106</v>
      </c>
      <c r="T34" s="33" t="s">
        <v>1</v>
      </c>
      <c r="U34" s="42"/>
      <c r="V34" s="20"/>
      <c r="W34" s="33" t="s">
        <v>1</v>
      </c>
      <c r="X34" s="42"/>
      <c r="Z34" s="33" t="s">
        <v>1</v>
      </c>
      <c r="AA34" s="42"/>
    </row>
    <row r="35" spans="1:27" x14ac:dyDescent="0.2">
      <c r="A35" s="29" t="s">
        <v>21</v>
      </c>
      <c r="B35" s="8">
        <v>3120.7810599999998</v>
      </c>
      <c r="C35" s="8">
        <v>5351.1983799999998</v>
      </c>
      <c r="D35" s="8">
        <v>3209.7249000000002</v>
      </c>
      <c r="E35" s="8">
        <v>5863.1583899999996</v>
      </c>
      <c r="F35" s="8">
        <v>2919.3439899999998</v>
      </c>
      <c r="G35" s="8">
        <v>7251.3248199999998</v>
      </c>
      <c r="H35" s="8">
        <v>6370.6826799999999</v>
      </c>
      <c r="I35" s="8">
        <v>5003.6139599999997</v>
      </c>
      <c r="J35" s="12"/>
      <c r="K35" s="10"/>
      <c r="L35" s="10"/>
      <c r="M35" s="33" t="s">
        <v>21</v>
      </c>
      <c r="N35" s="34">
        <f>AVERAGE(B35:K35)</f>
        <v>4886.2285225000005</v>
      </c>
      <c r="O35" s="34">
        <f>STDEV(B35:K35)</f>
        <v>1637.8451357453287</v>
      </c>
      <c r="P35" s="35">
        <f t="shared" si="0"/>
        <v>579.06570100946158</v>
      </c>
      <c r="Q35" s="8">
        <v>8</v>
      </c>
      <c r="R35" s="9">
        <f>SQRT(Q35)</f>
        <v>2.8284271247461903</v>
      </c>
      <c r="S35" s="12"/>
      <c r="T35" s="33" t="s">
        <v>2</v>
      </c>
      <c r="U35" s="42">
        <v>7.4499999999999997E-2</v>
      </c>
      <c r="V35" s="12"/>
      <c r="W35" s="33" t="s">
        <v>2</v>
      </c>
      <c r="X35" s="42">
        <v>0.96540000000000004</v>
      </c>
      <c r="Z35" s="33" t="s">
        <v>2</v>
      </c>
      <c r="AA35" s="42">
        <v>1.11E-2</v>
      </c>
    </row>
    <row r="36" spans="1:27" x14ac:dyDescent="0.2">
      <c r="A36" s="30" t="s">
        <v>24</v>
      </c>
      <c r="B36" s="8">
        <v>7846.6184400000002</v>
      </c>
      <c r="C36" s="8">
        <v>4989.2538000000004</v>
      </c>
      <c r="D36" s="8">
        <v>5162.4502899999998</v>
      </c>
      <c r="E36" s="8">
        <v>8330.6976900000009</v>
      </c>
      <c r="F36" s="8">
        <v>3044.78872</v>
      </c>
      <c r="G36" s="8">
        <v>7344.6904500000001</v>
      </c>
      <c r="H36" s="8">
        <v>6810.3784100000003</v>
      </c>
      <c r="I36" s="8">
        <v>8505.1006199999993</v>
      </c>
      <c r="J36" s="8">
        <v>8760.1812800000007</v>
      </c>
      <c r="K36" s="8"/>
      <c r="L36" s="8"/>
      <c r="M36" s="36" t="s">
        <v>24</v>
      </c>
      <c r="N36" s="34">
        <f>AVERAGE(B36:K36)</f>
        <v>6754.906633333334</v>
      </c>
      <c r="O36" s="34">
        <f>STDEV(B36:K36)</f>
        <v>1953.4777211149678</v>
      </c>
      <c r="P36" s="35">
        <f t="shared" si="0"/>
        <v>651.15924037165598</v>
      </c>
      <c r="Q36" s="8">
        <v>9</v>
      </c>
      <c r="R36" s="9">
        <f t="shared" ref="R36:R38" si="4">SQRT(Q36)</f>
        <v>3</v>
      </c>
      <c r="S36" s="8"/>
      <c r="T36" s="33" t="s">
        <v>3</v>
      </c>
      <c r="U36" s="42" t="s">
        <v>4</v>
      </c>
      <c r="V36" s="8"/>
      <c r="W36" s="33" t="s">
        <v>3</v>
      </c>
      <c r="X36" s="42" t="s">
        <v>4</v>
      </c>
      <c r="Z36" s="33" t="s">
        <v>3</v>
      </c>
      <c r="AA36" s="42" t="s">
        <v>4</v>
      </c>
    </row>
    <row r="37" spans="1:27" x14ac:dyDescent="0.2">
      <c r="A37" s="30" t="s">
        <v>22</v>
      </c>
      <c r="B37" s="8">
        <v>4131.8829400000004</v>
      </c>
      <c r="C37" s="8">
        <v>3625.41131</v>
      </c>
      <c r="D37" s="8">
        <v>3494.3092799999999</v>
      </c>
      <c r="E37" s="8">
        <v>4343.3836799999999</v>
      </c>
      <c r="F37" s="8">
        <v>3397.4474599999999</v>
      </c>
      <c r="G37" s="8">
        <v>3123.78053</v>
      </c>
      <c r="H37" s="8">
        <v>3098.9660100000001</v>
      </c>
      <c r="I37" s="8">
        <v>6269.62752</v>
      </c>
      <c r="J37" s="8">
        <v>10131.7255</v>
      </c>
      <c r="K37" s="8">
        <v>6616.6374299999998</v>
      </c>
      <c r="L37" s="8"/>
      <c r="M37" s="36" t="s">
        <v>22</v>
      </c>
      <c r="N37" s="34">
        <f>AVERAGE(B37:K37)</f>
        <v>4823.3171659999998</v>
      </c>
      <c r="O37" s="34">
        <f>STDEV(B37:K37)</f>
        <v>2243.3007475442214</v>
      </c>
      <c r="P37" s="35">
        <f t="shared" si="0"/>
        <v>709.39398389981159</v>
      </c>
      <c r="Q37" s="8">
        <v>10</v>
      </c>
      <c r="R37" s="9">
        <f t="shared" si="4"/>
        <v>3.1622776601683795</v>
      </c>
      <c r="S37" s="8"/>
      <c r="T37" s="33" t="s">
        <v>5</v>
      </c>
      <c r="U37" s="42" t="s">
        <v>14</v>
      </c>
      <c r="V37" s="8"/>
      <c r="W37" s="33" t="s">
        <v>5</v>
      </c>
      <c r="X37" s="42" t="s">
        <v>14</v>
      </c>
      <c r="Z37" s="33" t="s">
        <v>5</v>
      </c>
      <c r="AA37" s="42" t="s">
        <v>6</v>
      </c>
    </row>
    <row r="38" spans="1:27" x14ac:dyDescent="0.2">
      <c r="A38" s="30" t="s">
        <v>23</v>
      </c>
      <c r="B38" s="8">
        <v>14782.217199999999</v>
      </c>
      <c r="C38" s="8">
        <v>8301.5178099999994</v>
      </c>
      <c r="D38" s="8">
        <v>14840.1667</v>
      </c>
      <c r="E38" s="8">
        <v>11466.134400000001</v>
      </c>
      <c r="F38" s="8">
        <v>13310.0172</v>
      </c>
      <c r="G38" s="8">
        <v>8609.4585499999994</v>
      </c>
      <c r="H38" s="8">
        <v>7988.7943999999998</v>
      </c>
      <c r="I38" s="8">
        <v>4237.9263099999998</v>
      </c>
      <c r="J38" s="8">
        <v>4501.9770699999999</v>
      </c>
      <c r="K38" s="8"/>
      <c r="L38" s="8"/>
      <c r="M38" s="37" t="s">
        <v>23</v>
      </c>
      <c r="N38" s="38">
        <f>AVERAGE(B38:K38)</f>
        <v>9782.0232933333318</v>
      </c>
      <c r="O38" s="38">
        <f>STDEV(B38:K38)</f>
        <v>4050.7421998978102</v>
      </c>
      <c r="P38" s="39">
        <f t="shared" si="0"/>
        <v>1350.2473999659367</v>
      </c>
      <c r="Q38" s="8">
        <v>9</v>
      </c>
      <c r="R38" s="9">
        <f t="shared" si="4"/>
        <v>3</v>
      </c>
      <c r="S38" s="8"/>
      <c r="T38" s="33" t="s">
        <v>7</v>
      </c>
      <c r="U38" s="42" t="s">
        <v>15</v>
      </c>
      <c r="V38" s="8"/>
      <c r="W38" s="33" t="s">
        <v>7</v>
      </c>
      <c r="X38" s="42" t="s">
        <v>15</v>
      </c>
      <c r="Z38" s="33" t="s">
        <v>7</v>
      </c>
      <c r="AA38" s="42" t="s">
        <v>8</v>
      </c>
    </row>
    <row r="39" spans="1:27" x14ac:dyDescent="0.2">
      <c r="A39" s="19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19"/>
      <c r="N39" s="9"/>
      <c r="O39" s="9"/>
      <c r="P39" s="9"/>
      <c r="Q39" s="8"/>
      <c r="R39" s="9"/>
      <c r="S39" s="8"/>
      <c r="T39" s="33" t="s">
        <v>9</v>
      </c>
      <c r="U39" s="42" t="s">
        <v>10</v>
      </c>
      <c r="V39" s="8"/>
      <c r="W39" s="33" t="s">
        <v>9</v>
      </c>
      <c r="X39" s="42" t="s">
        <v>10</v>
      </c>
      <c r="Z39" s="33" t="s">
        <v>9</v>
      </c>
      <c r="AA39" s="42" t="s">
        <v>10</v>
      </c>
    </row>
    <row r="40" spans="1:27" x14ac:dyDescent="0.2">
      <c r="A40" s="19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19"/>
      <c r="N40" s="9"/>
      <c r="O40" s="9"/>
      <c r="P40" s="9"/>
      <c r="Q40" s="8"/>
      <c r="R40" s="9"/>
      <c r="S40" s="8"/>
      <c r="T40" s="33" t="s">
        <v>11</v>
      </c>
      <c r="U40" s="42" t="s">
        <v>118</v>
      </c>
      <c r="V40" s="8"/>
      <c r="W40" s="33" t="s">
        <v>13</v>
      </c>
      <c r="X40" s="42" t="s">
        <v>119</v>
      </c>
      <c r="Z40" s="33" t="s">
        <v>16</v>
      </c>
      <c r="AA40" s="42" t="s">
        <v>120</v>
      </c>
    </row>
    <row r="41" spans="1:27" x14ac:dyDescent="0.2">
      <c r="A41" s="19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19"/>
      <c r="N41" s="9"/>
      <c r="O41" s="9"/>
      <c r="P41" s="9"/>
      <c r="Q41" s="8"/>
      <c r="R41" s="9"/>
      <c r="S41" s="8"/>
      <c r="T41" s="43" t="s">
        <v>12</v>
      </c>
      <c r="U41" s="44">
        <v>17</v>
      </c>
      <c r="V41" s="8"/>
      <c r="W41" s="43" t="s">
        <v>12</v>
      </c>
      <c r="X41" s="44">
        <v>39</v>
      </c>
      <c r="Z41" s="43" t="s">
        <v>12</v>
      </c>
      <c r="AA41" s="44">
        <v>10</v>
      </c>
    </row>
    <row r="42" spans="1:27" x14ac:dyDescent="0.2">
      <c r="A42" s="19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19"/>
      <c r="N42" s="9"/>
      <c r="O42" s="9"/>
      <c r="P42" s="9"/>
      <c r="Q42" s="8"/>
      <c r="R42" s="9"/>
      <c r="S42" s="8"/>
      <c r="T42" s="49" t="s">
        <v>29</v>
      </c>
      <c r="U42" s="50"/>
      <c r="V42" s="47"/>
      <c r="W42" s="47"/>
      <c r="X42" s="47"/>
      <c r="Y42" s="47"/>
      <c r="Z42" s="50"/>
      <c r="AA42" s="51"/>
    </row>
    <row r="43" spans="1:27" ht="19" x14ac:dyDescent="0.25">
      <c r="N43" s="9"/>
      <c r="O43" s="9"/>
      <c r="P43" s="9"/>
      <c r="Q43" s="8"/>
      <c r="R43" s="8"/>
      <c r="S43" s="11"/>
      <c r="T43" s="40" t="s">
        <v>103</v>
      </c>
      <c r="U43" s="41"/>
      <c r="W43" s="40" t="s">
        <v>104</v>
      </c>
      <c r="X43" s="41"/>
      <c r="Z43" s="40" t="s">
        <v>105</v>
      </c>
      <c r="AA43" s="41"/>
    </row>
    <row r="44" spans="1:27" ht="19" x14ac:dyDescent="0.25">
      <c r="B44" s="26" t="s">
        <v>29</v>
      </c>
      <c r="C44" s="27"/>
      <c r="D44" s="27"/>
      <c r="E44" s="27"/>
      <c r="F44" s="27"/>
      <c r="G44" s="27"/>
      <c r="H44" s="27"/>
      <c r="I44" s="27"/>
      <c r="J44" s="27"/>
      <c r="K44" s="28"/>
      <c r="L44" s="13"/>
      <c r="M44" s="52" t="s">
        <v>98</v>
      </c>
      <c r="N44" s="31" t="s">
        <v>18</v>
      </c>
      <c r="O44" s="31" t="s">
        <v>19</v>
      </c>
      <c r="P44" s="32" t="s">
        <v>20</v>
      </c>
      <c r="Q44" t="s">
        <v>94</v>
      </c>
      <c r="R44" t="s">
        <v>106</v>
      </c>
      <c r="T44" s="33" t="s">
        <v>1</v>
      </c>
      <c r="U44" s="42"/>
      <c r="W44" s="33" t="s">
        <v>1</v>
      </c>
      <c r="X44" s="42"/>
      <c r="Z44" s="33" t="s">
        <v>1</v>
      </c>
      <c r="AA44" s="42"/>
    </row>
    <row r="45" spans="1:27" x14ac:dyDescent="0.2">
      <c r="A45" s="29" t="s">
        <v>21</v>
      </c>
      <c r="B45" s="8">
        <v>464.24079999999998</v>
      </c>
      <c r="C45" s="8">
        <v>1063.2940000000001</v>
      </c>
      <c r="D45" s="8">
        <v>325.16219999999998</v>
      </c>
      <c r="E45" s="8">
        <v>949.32370000000003</v>
      </c>
      <c r="F45" s="8">
        <v>315.2364</v>
      </c>
      <c r="G45" s="8">
        <v>871.40959999999995</v>
      </c>
      <c r="H45" s="8">
        <v>858.13909999999998</v>
      </c>
      <c r="I45" s="8">
        <v>942.64430000000004</v>
      </c>
      <c r="M45" s="33" t="s">
        <v>21</v>
      </c>
      <c r="N45" s="34">
        <f>AVERAGE(B45:K45)</f>
        <v>723.6812625</v>
      </c>
      <c r="O45" s="34">
        <f>STDEV(B45:K45)</f>
        <v>304.03305907906952</v>
      </c>
      <c r="P45" s="35">
        <f t="shared" si="0"/>
        <v>107.49191888985014</v>
      </c>
      <c r="Q45" s="8">
        <v>8</v>
      </c>
      <c r="R45" s="9">
        <f>SQRT(Q45)</f>
        <v>2.8284271247461903</v>
      </c>
      <c r="T45" s="33" t="s">
        <v>2</v>
      </c>
      <c r="U45" s="42">
        <v>0.54139999999999999</v>
      </c>
      <c r="W45" s="33" t="s">
        <v>2</v>
      </c>
      <c r="X45" s="42">
        <v>5.45E-2</v>
      </c>
      <c r="Z45" s="33" t="s">
        <v>2</v>
      </c>
      <c r="AA45" s="42">
        <v>4.6399999999999997E-2</v>
      </c>
    </row>
    <row r="46" spans="1:27" x14ac:dyDescent="0.2">
      <c r="A46" s="30" t="s">
        <v>24</v>
      </c>
      <c r="B46" s="8">
        <v>536.68020000000001</v>
      </c>
      <c r="C46" s="8">
        <v>189.01779999999999</v>
      </c>
      <c r="D46" s="8">
        <v>483.21980000000002</v>
      </c>
      <c r="E46" s="8">
        <v>514.99680000000001</v>
      </c>
      <c r="F46" s="8">
        <v>587.71510000000001</v>
      </c>
      <c r="G46" s="8">
        <v>662.84109999999998</v>
      </c>
      <c r="H46" s="8">
        <v>533.04190000000006</v>
      </c>
      <c r="I46" s="8">
        <v>727.86130000000003</v>
      </c>
      <c r="J46" s="8">
        <v>1367.67</v>
      </c>
      <c r="M46" s="36" t="s">
        <v>24</v>
      </c>
      <c r="N46" s="34">
        <f>AVERAGE(B46:K46)</f>
        <v>622.56044444444444</v>
      </c>
      <c r="O46" s="34">
        <f>STDEV(B46:K46)</f>
        <v>316.90834888416538</v>
      </c>
      <c r="P46" s="35">
        <f t="shared" si="0"/>
        <v>105.63611629472179</v>
      </c>
      <c r="Q46" s="8">
        <v>9</v>
      </c>
      <c r="R46" s="9">
        <f t="shared" ref="R46:R48" si="5">SQRT(Q46)</f>
        <v>3</v>
      </c>
      <c r="T46" s="33" t="s">
        <v>3</v>
      </c>
      <c r="U46" s="42" t="s">
        <v>4</v>
      </c>
      <c r="W46" s="33" t="s">
        <v>3</v>
      </c>
      <c r="X46" s="42" t="s">
        <v>4</v>
      </c>
      <c r="Z46" s="33" t="s">
        <v>3</v>
      </c>
      <c r="AA46" s="42" t="s">
        <v>4</v>
      </c>
    </row>
    <row r="47" spans="1:27" x14ac:dyDescent="0.2">
      <c r="A47" s="30" t="s">
        <v>22</v>
      </c>
      <c r="B47" s="8">
        <v>225.40020000000001</v>
      </c>
      <c r="C47" s="8">
        <v>364.61829999999998</v>
      </c>
      <c r="D47" s="8">
        <v>231.27590000000001</v>
      </c>
      <c r="E47" s="8">
        <v>423.91289999999998</v>
      </c>
      <c r="F47" s="8">
        <v>361.5985</v>
      </c>
      <c r="G47" s="8">
        <v>270.22109999999998</v>
      </c>
      <c r="H47" s="8">
        <v>535.16849999999999</v>
      </c>
      <c r="I47" s="8">
        <v>718.69560000000001</v>
      </c>
      <c r="J47" s="8">
        <v>838.54489999999998</v>
      </c>
      <c r="K47" s="8">
        <v>822.71230000000003</v>
      </c>
      <c r="L47" s="8"/>
      <c r="M47" s="36" t="s">
        <v>22</v>
      </c>
      <c r="N47" s="34">
        <f>AVERAGE(B47:K47)</f>
        <v>479.21481999999997</v>
      </c>
      <c r="O47" s="34">
        <f>STDEV(B47:K47)</f>
        <v>237.39060435217002</v>
      </c>
      <c r="P47" s="35">
        <f t="shared" si="0"/>
        <v>75.069500487673764</v>
      </c>
      <c r="Q47" s="8">
        <v>10</v>
      </c>
      <c r="R47" s="9">
        <f t="shared" si="5"/>
        <v>3.1622776601683795</v>
      </c>
      <c r="T47" s="33" t="s">
        <v>5</v>
      </c>
      <c r="U47" s="42" t="s">
        <v>14</v>
      </c>
      <c r="W47" s="33" t="s">
        <v>5</v>
      </c>
      <c r="X47" s="42" t="s">
        <v>14</v>
      </c>
      <c r="Z47" s="33" t="s">
        <v>5</v>
      </c>
      <c r="AA47" s="42" t="s">
        <v>6</v>
      </c>
    </row>
    <row r="48" spans="1:27" x14ac:dyDescent="0.2">
      <c r="A48" s="30" t="s">
        <v>23</v>
      </c>
      <c r="B48" s="8">
        <v>2866.8649999999998</v>
      </c>
      <c r="C48" s="8">
        <v>1289.8399999999999</v>
      </c>
      <c r="D48" s="8">
        <v>1241.845</v>
      </c>
      <c r="E48" s="8">
        <v>1996.2819999999999</v>
      </c>
      <c r="F48" s="8">
        <v>1106.1179999999999</v>
      </c>
      <c r="G48" s="8">
        <v>1046.7380000000001</v>
      </c>
      <c r="H48" s="8">
        <v>912.51559999999995</v>
      </c>
      <c r="I48" s="8">
        <v>603.71879999999999</v>
      </c>
      <c r="J48" s="8">
        <v>429.15129999999999</v>
      </c>
      <c r="M48" s="37" t="s">
        <v>23</v>
      </c>
      <c r="N48" s="38">
        <f>AVERAGE(B48:K48)</f>
        <v>1277.008188888889</v>
      </c>
      <c r="O48" s="38">
        <f>STDEV(B48:K48)</f>
        <v>744.45140620014308</v>
      </c>
      <c r="P48" s="39">
        <f t="shared" si="0"/>
        <v>248.15046873338102</v>
      </c>
      <c r="Q48" s="8">
        <v>9</v>
      </c>
      <c r="R48" s="9">
        <f t="shared" si="5"/>
        <v>3</v>
      </c>
      <c r="T48" s="33" t="s">
        <v>7</v>
      </c>
      <c r="U48" s="42" t="s">
        <v>15</v>
      </c>
      <c r="W48" s="33" t="s">
        <v>7</v>
      </c>
      <c r="X48" s="42" t="s">
        <v>15</v>
      </c>
      <c r="Z48" s="33" t="s">
        <v>7</v>
      </c>
      <c r="AA48" s="42" t="s">
        <v>8</v>
      </c>
    </row>
    <row r="49" spans="1:27" x14ac:dyDescent="0.2">
      <c r="O49" s="8"/>
      <c r="P49" s="8"/>
      <c r="Q49" s="8"/>
      <c r="R49" s="8"/>
      <c r="T49" s="33" t="s">
        <v>9</v>
      </c>
      <c r="U49" s="42" t="s">
        <v>10</v>
      </c>
      <c r="W49" s="33" t="s">
        <v>9</v>
      </c>
      <c r="X49" s="42" t="s">
        <v>10</v>
      </c>
      <c r="Z49" s="33" t="s">
        <v>9</v>
      </c>
      <c r="AA49" s="42" t="s">
        <v>10</v>
      </c>
    </row>
    <row r="50" spans="1:27" x14ac:dyDescent="0.2">
      <c r="O50" s="8"/>
      <c r="P50" s="8"/>
      <c r="Q50" s="8"/>
      <c r="R50" s="8"/>
      <c r="T50" s="33" t="s">
        <v>11</v>
      </c>
      <c r="U50" s="42" t="s">
        <v>121</v>
      </c>
      <c r="W50" s="33" t="s">
        <v>13</v>
      </c>
      <c r="X50" s="42" t="s">
        <v>122</v>
      </c>
      <c r="Z50" s="33" t="s">
        <v>16</v>
      </c>
      <c r="AA50" s="42" t="s">
        <v>108</v>
      </c>
    </row>
    <row r="51" spans="1:27" x14ac:dyDescent="0.2">
      <c r="O51" s="8"/>
      <c r="P51" s="8"/>
      <c r="Q51" s="8"/>
      <c r="R51" s="8"/>
      <c r="T51" s="43" t="s">
        <v>12</v>
      </c>
      <c r="U51" s="44">
        <v>29</v>
      </c>
      <c r="W51" s="43" t="s">
        <v>12</v>
      </c>
      <c r="X51" s="44">
        <v>18</v>
      </c>
      <c r="Z51" s="43" t="s">
        <v>12</v>
      </c>
      <c r="AA51" s="44">
        <v>15</v>
      </c>
    </row>
    <row r="52" spans="1:27" ht="19" x14ac:dyDescent="0.25">
      <c r="A52" s="1" t="s">
        <v>123</v>
      </c>
      <c r="F52" s="1" t="s">
        <v>125</v>
      </c>
      <c r="L52" s="11"/>
      <c r="M52" s="11"/>
      <c r="O52" s="8"/>
      <c r="P52" s="8"/>
      <c r="Q52" s="8"/>
      <c r="R52" s="8"/>
    </row>
    <row r="53" spans="1:27" ht="19" x14ac:dyDescent="0.25">
      <c r="M53" s="11"/>
      <c r="T53" s="11"/>
    </row>
    <row r="54" spans="1:27" x14ac:dyDescent="0.2">
      <c r="A54" s="53" t="s">
        <v>21</v>
      </c>
      <c r="B54" s="54" t="s">
        <v>24</v>
      </c>
      <c r="C54" s="54" t="s">
        <v>22</v>
      </c>
      <c r="D54" s="54" t="s">
        <v>23</v>
      </c>
      <c r="F54" s="55"/>
      <c r="G54" s="57" t="s">
        <v>21</v>
      </c>
      <c r="H54" s="58" t="s">
        <v>24</v>
      </c>
      <c r="I54" s="58" t="s">
        <v>22</v>
      </c>
      <c r="J54" s="59" t="s">
        <v>23</v>
      </c>
      <c r="M54" s="5"/>
      <c r="P54" s="5"/>
      <c r="S54" s="5"/>
    </row>
    <row r="55" spans="1:27" x14ac:dyDescent="0.2">
      <c r="A55" s="8">
        <v>13070.46</v>
      </c>
      <c r="B55" s="8">
        <v>9682.6389999999992</v>
      </c>
      <c r="C55" s="8">
        <v>3805.922</v>
      </c>
      <c r="D55" s="8">
        <v>12904.87</v>
      </c>
      <c r="F55" s="33" t="s">
        <v>17</v>
      </c>
      <c r="G55" s="45">
        <v>40</v>
      </c>
      <c r="H55" s="45">
        <v>45</v>
      </c>
      <c r="I55" s="45">
        <v>50</v>
      </c>
      <c r="J55" s="42">
        <v>45</v>
      </c>
      <c r="K55" s="6"/>
      <c r="O55" s="8"/>
      <c r="P55" s="8"/>
      <c r="Q55" s="8"/>
      <c r="R55" s="8"/>
    </row>
    <row r="56" spans="1:27" x14ac:dyDescent="0.2">
      <c r="A56" s="8">
        <v>8948.7209999999995</v>
      </c>
      <c r="B56" s="8">
        <v>6114.7969999999996</v>
      </c>
      <c r="C56" s="8">
        <v>4689.2579999999998</v>
      </c>
      <c r="D56" s="8">
        <v>9332.4330000000009</v>
      </c>
      <c r="F56" s="33"/>
      <c r="G56" s="45"/>
      <c r="H56" s="45"/>
      <c r="I56" s="45"/>
      <c r="J56" s="42"/>
      <c r="K56" s="6"/>
      <c r="O56" s="8"/>
      <c r="P56" s="8"/>
      <c r="Q56" s="8"/>
      <c r="R56" s="8"/>
    </row>
    <row r="57" spans="1:27" x14ac:dyDescent="0.2">
      <c r="A57" s="8">
        <v>5519.12</v>
      </c>
      <c r="B57" s="8">
        <v>8450.7029999999995</v>
      </c>
      <c r="C57" s="8">
        <v>2846.6590000000001</v>
      </c>
      <c r="D57" s="8">
        <v>11440.7</v>
      </c>
      <c r="F57" s="33" t="s">
        <v>18</v>
      </c>
      <c r="G57" s="45">
        <v>4703</v>
      </c>
      <c r="H57" s="45">
        <v>5492</v>
      </c>
      <c r="I57" s="45">
        <v>4152</v>
      </c>
      <c r="J57" s="42">
        <v>8950</v>
      </c>
      <c r="K57" s="6"/>
      <c r="O57" s="8"/>
      <c r="P57" s="8"/>
      <c r="Q57" s="8"/>
      <c r="R57" s="8"/>
    </row>
    <row r="58" spans="1:27" x14ac:dyDescent="0.2">
      <c r="A58" s="8">
        <v>4896.8770000000004</v>
      </c>
      <c r="B58" s="8">
        <v>9128.9089999999997</v>
      </c>
      <c r="C58" s="8">
        <v>3978.1329999999998</v>
      </c>
      <c r="D58" s="8">
        <v>13206.65</v>
      </c>
      <c r="F58" s="33" t="s">
        <v>19</v>
      </c>
      <c r="G58" s="45">
        <v>2815</v>
      </c>
      <c r="H58" s="45">
        <v>3086</v>
      </c>
      <c r="I58" s="45">
        <v>2552</v>
      </c>
      <c r="J58" s="42">
        <v>5080</v>
      </c>
      <c r="O58" s="8"/>
      <c r="P58" s="8"/>
      <c r="Q58" s="8"/>
      <c r="R58" s="8"/>
    </row>
    <row r="59" spans="1:27" x14ac:dyDescent="0.2">
      <c r="A59" s="8">
        <v>5917.9369999999999</v>
      </c>
      <c r="B59" s="8">
        <v>6026.2460000000001</v>
      </c>
      <c r="C59" s="8">
        <v>3948.4760000000001</v>
      </c>
      <c r="D59" s="8">
        <v>9193.0130000000008</v>
      </c>
      <c r="F59" s="43" t="s">
        <v>20</v>
      </c>
      <c r="G59" s="56">
        <v>445</v>
      </c>
      <c r="H59" s="56">
        <v>460</v>
      </c>
      <c r="I59" s="56">
        <v>361</v>
      </c>
      <c r="J59" s="44">
        <v>757.3</v>
      </c>
      <c r="O59" s="8"/>
      <c r="P59" s="8"/>
      <c r="Q59" s="8"/>
      <c r="R59" s="8"/>
    </row>
    <row r="60" spans="1:27" x14ac:dyDescent="0.2">
      <c r="A60" s="8">
        <v>8784.3240000000005</v>
      </c>
      <c r="B60" s="8">
        <v>4392.6139999999996</v>
      </c>
      <c r="C60" s="8">
        <v>5276.2920000000004</v>
      </c>
      <c r="D60" s="8">
        <v>8811.06</v>
      </c>
    </row>
    <row r="61" spans="1:27" ht="19" x14ac:dyDescent="0.25">
      <c r="A61" s="8">
        <v>6382.1850000000004</v>
      </c>
      <c r="B61" s="8">
        <v>8599.5519999999997</v>
      </c>
      <c r="C61" s="8">
        <v>4483.3230000000003</v>
      </c>
      <c r="D61" s="8">
        <v>7855.1930000000002</v>
      </c>
      <c r="F61" s="1" t="s">
        <v>124</v>
      </c>
    </row>
    <row r="62" spans="1:27" x14ac:dyDescent="0.2">
      <c r="A62" s="8">
        <v>6523.14</v>
      </c>
      <c r="B62" s="8">
        <v>6296.92</v>
      </c>
      <c r="C62" s="8">
        <v>5144.3310000000001</v>
      </c>
      <c r="D62" s="8">
        <v>7275.4390000000003</v>
      </c>
      <c r="F62" s="5"/>
      <c r="H62" s="5"/>
      <c r="J62" s="5"/>
      <c r="L62" s="5"/>
    </row>
    <row r="63" spans="1:27" x14ac:dyDescent="0.2">
      <c r="A63" s="8">
        <v>4238.5955999999996</v>
      </c>
      <c r="B63" s="8">
        <v>7045.14</v>
      </c>
      <c r="C63" s="8">
        <v>7084.6009999999997</v>
      </c>
      <c r="D63" s="8">
        <v>7125.8919999999998</v>
      </c>
      <c r="F63" s="40" t="s">
        <v>103</v>
      </c>
      <c r="G63" s="60"/>
      <c r="H63" s="40" t="s">
        <v>104</v>
      </c>
      <c r="I63" s="41"/>
      <c r="J63" s="40" t="s">
        <v>105</v>
      </c>
      <c r="K63" s="41"/>
      <c r="L63" s="7"/>
      <c r="M63" s="8"/>
    </row>
    <row r="64" spans="1:27" x14ac:dyDescent="0.2">
      <c r="A64" s="8">
        <v>4836.7109</v>
      </c>
      <c r="B64" s="8">
        <v>4742.3868000000002</v>
      </c>
      <c r="C64" s="8">
        <v>8813.9660000000003</v>
      </c>
      <c r="D64" s="8">
        <v>13129.996999999999</v>
      </c>
      <c r="F64" s="33" t="s">
        <v>1</v>
      </c>
      <c r="G64" s="45"/>
      <c r="H64" s="33" t="s">
        <v>1</v>
      </c>
      <c r="I64" s="42"/>
      <c r="J64" s="33" t="s">
        <v>1</v>
      </c>
      <c r="K64" s="42"/>
      <c r="L64" s="7"/>
      <c r="M64" s="8"/>
    </row>
    <row r="65" spans="1:13" x14ac:dyDescent="0.2">
      <c r="A65" s="8">
        <v>3721.8427000000001</v>
      </c>
      <c r="B65" s="8">
        <v>4582.5455000000002</v>
      </c>
      <c r="C65" s="8">
        <v>3705.4769000000001</v>
      </c>
      <c r="D65" s="8">
        <v>8658.0840000000007</v>
      </c>
      <c r="F65" s="33" t="s">
        <v>2</v>
      </c>
      <c r="G65" s="45">
        <v>0.16370000000000001</v>
      </c>
      <c r="H65" s="33" t="s">
        <v>2</v>
      </c>
      <c r="I65" s="42">
        <v>0.2387</v>
      </c>
      <c r="J65" s="33" t="s">
        <v>2</v>
      </c>
      <c r="K65" s="42" t="s">
        <v>115</v>
      </c>
      <c r="L65" s="7"/>
      <c r="M65" s="8"/>
    </row>
    <row r="66" spans="1:13" x14ac:dyDescent="0.2">
      <c r="A66" s="8">
        <v>6765.6424999999999</v>
      </c>
      <c r="B66" s="8">
        <v>4904.6329999999998</v>
      </c>
      <c r="C66" s="8">
        <v>3820.6999000000001</v>
      </c>
      <c r="D66" s="8">
        <v>12300.987999999999</v>
      </c>
      <c r="F66" s="33" t="s">
        <v>3</v>
      </c>
      <c r="G66" s="45" t="s">
        <v>4</v>
      </c>
      <c r="H66" s="33" t="s">
        <v>3</v>
      </c>
      <c r="I66" s="42" t="s">
        <v>4</v>
      </c>
      <c r="J66" s="33" t="s">
        <v>3</v>
      </c>
      <c r="K66" s="42" t="s">
        <v>4</v>
      </c>
      <c r="L66" s="7"/>
      <c r="M66" s="8"/>
    </row>
    <row r="67" spans="1:13" x14ac:dyDescent="0.2">
      <c r="A67" s="8">
        <v>2454.8841000000002</v>
      </c>
      <c r="B67" s="8">
        <v>6647.9576999999999</v>
      </c>
      <c r="C67" s="8">
        <v>2720.8195000000001</v>
      </c>
      <c r="D67" s="8">
        <v>10827.870999999999</v>
      </c>
      <c r="F67" s="33" t="s">
        <v>5</v>
      </c>
      <c r="G67" s="45" t="s">
        <v>14</v>
      </c>
      <c r="H67" s="33" t="s">
        <v>5</v>
      </c>
      <c r="I67" s="42" t="s">
        <v>14</v>
      </c>
      <c r="J67" s="33" t="s">
        <v>5</v>
      </c>
      <c r="K67" s="42" t="s">
        <v>116</v>
      </c>
      <c r="L67" s="7"/>
      <c r="M67" s="8"/>
    </row>
    <row r="68" spans="1:13" x14ac:dyDescent="0.2">
      <c r="A68" s="8">
        <v>9140.4982</v>
      </c>
      <c r="B68" s="8">
        <v>2806.2927</v>
      </c>
      <c r="C68" s="8">
        <v>5050.1607000000004</v>
      </c>
      <c r="D68" s="8">
        <v>8825.9107000000004</v>
      </c>
      <c r="F68" s="33" t="s">
        <v>7</v>
      </c>
      <c r="G68" s="45" t="s">
        <v>15</v>
      </c>
      <c r="H68" s="33" t="s">
        <v>7</v>
      </c>
      <c r="I68" s="42" t="s">
        <v>15</v>
      </c>
      <c r="J68" s="33" t="s">
        <v>7</v>
      </c>
      <c r="K68" s="42" t="s">
        <v>8</v>
      </c>
      <c r="L68" s="7"/>
      <c r="M68" s="8"/>
    </row>
    <row r="69" spans="1:13" x14ac:dyDescent="0.2">
      <c r="A69" s="8">
        <v>5065.9092000000001</v>
      </c>
      <c r="B69" s="8">
        <v>5641.0844999999999</v>
      </c>
      <c r="C69" s="8">
        <v>3248.8249999999998</v>
      </c>
      <c r="D69" s="8">
        <v>6980.4258</v>
      </c>
      <c r="F69" s="33" t="s">
        <v>9</v>
      </c>
      <c r="G69" s="45" t="s">
        <v>10</v>
      </c>
      <c r="H69" s="33" t="s">
        <v>9</v>
      </c>
      <c r="I69" s="42" t="s">
        <v>10</v>
      </c>
      <c r="J69" s="33" t="s">
        <v>9</v>
      </c>
      <c r="K69" s="42" t="s">
        <v>10</v>
      </c>
      <c r="L69" s="7"/>
      <c r="M69" s="8"/>
    </row>
    <row r="70" spans="1:13" x14ac:dyDescent="0.2">
      <c r="A70" s="8">
        <v>3904.9459999999999</v>
      </c>
      <c r="B70" s="8">
        <v>5366.7394999999997</v>
      </c>
      <c r="C70" s="8">
        <v>4311.4186</v>
      </c>
      <c r="D70" s="8">
        <v>8402.2855</v>
      </c>
      <c r="F70" s="33" t="s">
        <v>11</v>
      </c>
      <c r="G70" s="45" t="s">
        <v>126</v>
      </c>
      <c r="H70" s="33" t="s">
        <v>13</v>
      </c>
      <c r="I70" s="42" t="s">
        <v>127</v>
      </c>
      <c r="J70" s="33" t="s">
        <v>16</v>
      </c>
      <c r="K70" s="42" t="s">
        <v>128</v>
      </c>
      <c r="L70" s="7"/>
      <c r="M70" s="8"/>
    </row>
    <row r="71" spans="1:13" x14ac:dyDescent="0.2">
      <c r="A71" s="8">
        <v>4755.5333689999998</v>
      </c>
      <c r="B71" s="8">
        <v>5819.0316999999995</v>
      </c>
      <c r="C71" s="8">
        <v>4416.8951999999999</v>
      </c>
      <c r="D71" s="8">
        <v>10437.053</v>
      </c>
      <c r="F71" s="43" t="s">
        <v>12</v>
      </c>
      <c r="G71" s="56">
        <v>741</v>
      </c>
      <c r="H71" s="43" t="s">
        <v>12</v>
      </c>
      <c r="I71" s="44">
        <v>854</v>
      </c>
      <c r="J71" s="43" t="s">
        <v>12</v>
      </c>
      <c r="K71" s="44">
        <v>409</v>
      </c>
    </row>
    <row r="72" spans="1:13" x14ac:dyDescent="0.2">
      <c r="A72" s="8">
        <v>5144.8501640000004</v>
      </c>
      <c r="B72" s="8">
        <v>10722.934999999999</v>
      </c>
      <c r="C72" s="8">
        <v>5167.6021000000001</v>
      </c>
      <c r="D72" s="8">
        <v>10656.815000000001</v>
      </c>
    </row>
    <row r="73" spans="1:13" x14ac:dyDescent="0.2">
      <c r="A73" s="8">
        <v>3599.3564780000002</v>
      </c>
      <c r="B73" s="8">
        <v>8001.516329</v>
      </c>
      <c r="C73" s="8">
        <v>8106.3573999999999</v>
      </c>
      <c r="D73" s="8">
        <v>19656.214909999999</v>
      </c>
    </row>
    <row r="74" spans="1:13" x14ac:dyDescent="0.2">
      <c r="A74" s="8">
        <v>6613.91842</v>
      </c>
      <c r="B74" s="8">
        <v>6249.107285</v>
      </c>
      <c r="C74" s="8">
        <v>5414.5574999999999</v>
      </c>
      <c r="D74" s="8">
        <v>11521.723239999999</v>
      </c>
    </row>
    <row r="75" spans="1:13" x14ac:dyDescent="0.2">
      <c r="A75" s="8">
        <v>3268.6037700000002</v>
      </c>
      <c r="B75" s="8">
        <v>5135.8370249999998</v>
      </c>
      <c r="C75" s="8">
        <v>3468.3054630000001</v>
      </c>
      <c r="D75" s="8">
        <v>17818.325720000001</v>
      </c>
    </row>
    <row r="76" spans="1:13" x14ac:dyDescent="0.2">
      <c r="A76" s="8">
        <v>7148.3249329999999</v>
      </c>
      <c r="B76" s="8">
        <v>8397.1051810000008</v>
      </c>
      <c r="C76" s="8">
        <v>3730.6859279999999</v>
      </c>
      <c r="D76" s="8">
        <v>16237.20645</v>
      </c>
    </row>
    <row r="77" spans="1:13" x14ac:dyDescent="0.2">
      <c r="A77" s="8">
        <v>5713.0310989999998</v>
      </c>
      <c r="B77" s="8">
        <v>3625.8464009999998</v>
      </c>
      <c r="C77" s="8">
        <v>4542.9658669999999</v>
      </c>
      <c r="D77" s="8">
        <v>19478.33207</v>
      </c>
    </row>
    <row r="78" spans="1:13" x14ac:dyDescent="0.2">
      <c r="A78" s="8">
        <v>6820.1911769999997</v>
      </c>
      <c r="B78" s="8">
        <v>6838.5261630000005</v>
      </c>
      <c r="C78" s="8">
        <v>7224.6468299999997</v>
      </c>
      <c r="D78" s="8">
        <v>9946.7415459999993</v>
      </c>
    </row>
    <row r="79" spans="1:13" x14ac:dyDescent="0.2">
      <c r="A79" s="8">
        <v>3120.7810599999998</v>
      </c>
      <c r="B79" s="8">
        <v>5791.9354089999997</v>
      </c>
      <c r="C79" s="8">
        <v>4130.0396890000002</v>
      </c>
      <c r="D79" s="8">
        <v>9716.6845680000006</v>
      </c>
    </row>
    <row r="80" spans="1:13" x14ac:dyDescent="0.2">
      <c r="A80" s="8">
        <v>5351.1983799999998</v>
      </c>
      <c r="B80" s="8">
        <v>7799.4692919999998</v>
      </c>
      <c r="C80" s="8">
        <v>4105.8104380000004</v>
      </c>
      <c r="D80" s="8">
        <v>9553.5756810000003</v>
      </c>
    </row>
    <row r="81" spans="1:4" x14ac:dyDescent="0.2">
      <c r="A81" s="8">
        <v>3209.7249000000002</v>
      </c>
      <c r="B81" s="8">
        <v>11953.702230000001</v>
      </c>
      <c r="C81" s="8">
        <v>6087.8422060000003</v>
      </c>
      <c r="D81" s="8">
        <v>11935.49964</v>
      </c>
    </row>
    <row r="82" spans="1:4" x14ac:dyDescent="0.2">
      <c r="A82" s="8">
        <v>5863.1583899999996</v>
      </c>
      <c r="B82" s="8">
        <v>7846.6184400000002</v>
      </c>
      <c r="C82" s="8">
        <v>6838.9260469999999</v>
      </c>
      <c r="D82" s="8">
        <v>14782.217199999999</v>
      </c>
    </row>
    <row r="83" spans="1:4" x14ac:dyDescent="0.2">
      <c r="A83" s="8">
        <v>2919.3439899999998</v>
      </c>
      <c r="B83" s="8">
        <v>4989.2538000000004</v>
      </c>
      <c r="C83" s="8">
        <v>10707.54407</v>
      </c>
      <c r="D83" s="8">
        <v>8301.5178099999994</v>
      </c>
    </row>
    <row r="84" spans="1:4" x14ac:dyDescent="0.2">
      <c r="A84" s="8">
        <v>7251.3248199999998</v>
      </c>
      <c r="B84" s="8">
        <v>5162.4502899999998</v>
      </c>
      <c r="C84" s="8">
        <v>7703.5236510000004</v>
      </c>
      <c r="D84" s="8">
        <v>14840.1667</v>
      </c>
    </row>
    <row r="85" spans="1:4" x14ac:dyDescent="0.2">
      <c r="A85" s="8">
        <v>6370.6826799999999</v>
      </c>
      <c r="B85" s="8">
        <v>8330.6976900000009</v>
      </c>
      <c r="C85" s="8">
        <v>4131.8829400000004</v>
      </c>
      <c r="D85" s="8">
        <v>11466.134400000001</v>
      </c>
    </row>
    <row r="86" spans="1:4" x14ac:dyDescent="0.2">
      <c r="A86" s="8">
        <v>5003.6139599999997</v>
      </c>
      <c r="B86" s="8">
        <v>3044.78872</v>
      </c>
      <c r="C86" s="8">
        <v>3625.41131</v>
      </c>
      <c r="D86" s="8">
        <v>13310.0172</v>
      </c>
    </row>
    <row r="87" spans="1:4" x14ac:dyDescent="0.2">
      <c r="A87" s="8">
        <v>464.24079999999998</v>
      </c>
      <c r="B87" s="8">
        <v>7344.6904500000001</v>
      </c>
      <c r="C87" s="8">
        <v>3494.3092799999999</v>
      </c>
      <c r="D87" s="8">
        <v>8609.4585499999994</v>
      </c>
    </row>
    <row r="88" spans="1:4" x14ac:dyDescent="0.2">
      <c r="A88" s="8">
        <v>1063.2940000000001</v>
      </c>
      <c r="B88" s="8">
        <v>6810.3784100000003</v>
      </c>
      <c r="C88" s="8">
        <v>4343.3836799999999</v>
      </c>
      <c r="D88" s="8">
        <v>7988.7943999999998</v>
      </c>
    </row>
    <row r="89" spans="1:4" x14ac:dyDescent="0.2">
      <c r="A89" s="8">
        <v>325.16219999999998</v>
      </c>
      <c r="B89" s="8">
        <v>8505.1006199999993</v>
      </c>
      <c r="C89" s="8">
        <v>3397.4474599999999</v>
      </c>
      <c r="D89" s="8">
        <v>4237.9263099999998</v>
      </c>
    </row>
    <row r="90" spans="1:4" x14ac:dyDescent="0.2">
      <c r="A90" s="8">
        <v>949.32370000000003</v>
      </c>
      <c r="B90" s="8">
        <v>8760.1812800000007</v>
      </c>
      <c r="C90" s="8">
        <v>3123.78053</v>
      </c>
      <c r="D90" s="8">
        <v>4501.9770699999999</v>
      </c>
    </row>
    <row r="91" spans="1:4" x14ac:dyDescent="0.2">
      <c r="A91" s="8">
        <v>315.2364</v>
      </c>
      <c r="B91" s="8">
        <v>536.68020000000001</v>
      </c>
      <c r="C91" s="8">
        <v>3098.9660100000001</v>
      </c>
      <c r="D91" s="8">
        <v>2866.8649999999998</v>
      </c>
    </row>
    <row r="92" spans="1:4" x14ac:dyDescent="0.2">
      <c r="A92" s="8">
        <v>871.40959999999995</v>
      </c>
      <c r="B92" s="8">
        <v>189.01779999999999</v>
      </c>
      <c r="C92" s="8">
        <v>6269.62752</v>
      </c>
      <c r="D92" s="8">
        <v>1289.8399999999999</v>
      </c>
    </row>
    <row r="93" spans="1:4" x14ac:dyDescent="0.2">
      <c r="A93" s="8">
        <v>858.13909999999998</v>
      </c>
      <c r="B93" s="8">
        <v>483.21980000000002</v>
      </c>
      <c r="C93" s="8">
        <v>10131.7255</v>
      </c>
      <c r="D93" s="8">
        <v>1241.845</v>
      </c>
    </row>
    <row r="94" spans="1:4" x14ac:dyDescent="0.2">
      <c r="A94" s="8">
        <v>942.64430000000004</v>
      </c>
      <c r="B94" s="8">
        <v>514.99680000000001</v>
      </c>
      <c r="C94" s="8">
        <v>6616.6374299999998</v>
      </c>
      <c r="D94" s="8">
        <v>1996.2819999999999</v>
      </c>
    </row>
    <row r="95" spans="1:4" x14ac:dyDescent="0.2">
      <c r="A95" s="8"/>
      <c r="B95" s="8">
        <v>587.71510000000001</v>
      </c>
      <c r="C95" s="8">
        <v>225.40020000000001</v>
      </c>
      <c r="D95" s="8">
        <v>1106.1179999999999</v>
      </c>
    </row>
    <row r="96" spans="1:4" x14ac:dyDescent="0.2">
      <c r="A96" s="8"/>
      <c r="B96" s="8">
        <v>662.84109999999998</v>
      </c>
      <c r="C96" s="8">
        <v>364.61829999999998</v>
      </c>
      <c r="D96" s="8">
        <v>1046.7380000000001</v>
      </c>
    </row>
    <row r="97" spans="1:4" x14ac:dyDescent="0.2">
      <c r="A97" s="8"/>
      <c r="B97" s="8">
        <v>533.04190000000006</v>
      </c>
      <c r="C97" s="8">
        <v>231.27590000000001</v>
      </c>
      <c r="D97" s="8">
        <v>912.51559999999995</v>
      </c>
    </row>
    <row r="98" spans="1:4" x14ac:dyDescent="0.2">
      <c r="A98" s="8"/>
      <c r="B98" s="8">
        <v>727.86130000000003</v>
      </c>
      <c r="C98" s="8">
        <v>423.91289999999998</v>
      </c>
      <c r="D98" s="8">
        <v>603.71879999999999</v>
      </c>
    </row>
    <row r="99" spans="1:4" x14ac:dyDescent="0.2">
      <c r="A99" s="8"/>
      <c r="B99" s="8">
        <v>1367.67</v>
      </c>
      <c r="C99" s="8">
        <v>361.5985</v>
      </c>
      <c r="D99" s="8">
        <v>429.15129999999999</v>
      </c>
    </row>
    <row r="100" spans="1:4" x14ac:dyDescent="0.2">
      <c r="A100" s="8"/>
      <c r="B100" s="8"/>
      <c r="C100" s="8">
        <v>270.22109999999998</v>
      </c>
      <c r="D100" s="8"/>
    </row>
    <row r="101" spans="1:4" x14ac:dyDescent="0.2">
      <c r="A101" s="8"/>
      <c r="B101" s="8"/>
      <c r="C101" s="8">
        <v>535.16849999999999</v>
      </c>
      <c r="D101" s="8"/>
    </row>
    <row r="102" spans="1:4" x14ac:dyDescent="0.2">
      <c r="A102" s="8"/>
      <c r="B102" s="8"/>
      <c r="C102" s="8">
        <v>718.69560000000001</v>
      </c>
      <c r="D102" s="8"/>
    </row>
    <row r="103" spans="1:4" x14ac:dyDescent="0.2">
      <c r="A103" s="8"/>
      <c r="B103" s="8"/>
      <c r="C103" s="8">
        <v>838.54489999999998</v>
      </c>
      <c r="D103" s="8"/>
    </row>
    <row r="104" spans="1:4" x14ac:dyDescent="0.2">
      <c r="A104" s="8"/>
      <c r="B104" s="8"/>
      <c r="C104" s="8">
        <v>822.71230000000003</v>
      </c>
      <c r="D104" s="8"/>
    </row>
    <row r="105" spans="1:4" x14ac:dyDescent="0.2">
      <c r="A105" s="8"/>
      <c r="B105" s="8"/>
      <c r="C105" s="8"/>
      <c r="D105" s="8"/>
    </row>
  </sheetData>
  <mergeCells count="10">
    <mergeCell ref="B44:K44"/>
    <mergeCell ref="T12:AA12"/>
    <mergeCell ref="T2:AA2"/>
    <mergeCell ref="T22:AA22"/>
    <mergeCell ref="T32:AA32"/>
    <mergeCell ref="T42:AA42"/>
    <mergeCell ref="B4:K4"/>
    <mergeCell ref="B14:K14"/>
    <mergeCell ref="B24:K24"/>
    <mergeCell ref="B34:K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T Intens. Quantification</vt:lpstr>
      <vt:lpstr>MT Intensity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stin Harvey</cp:lastModifiedBy>
  <dcterms:created xsi:type="dcterms:W3CDTF">2022-11-20T22:25:27Z</dcterms:created>
  <dcterms:modified xsi:type="dcterms:W3CDTF">2022-11-21T22:55:13Z</dcterms:modified>
</cp:coreProperties>
</file>